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新建文件夹\英文的密码子文章相关内容\淫羊藿重新投稿\重投BMC基因组数据\更改后的splymentery\"/>
    </mc:Choice>
  </mc:AlternateContent>
  <xr:revisionPtr revIDLastSave="0" documentId="13_ncr:1_{CFEE477A-8D01-4639-B547-D79E90DF4BE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1" l="1"/>
  <c r="AO67" i="1"/>
  <c r="AK67" i="1"/>
  <c r="AG67" i="1"/>
  <c r="AC67" i="1"/>
  <c r="Y67" i="1"/>
  <c r="U67" i="1"/>
  <c r="Q67" i="1"/>
  <c r="M67" i="1"/>
  <c r="I67" i="1"/>
  <c r="E67" i="1"/>
  <c r="AO66" i="1"/>
  <c r="AK66" i="1"/>
  <c r="AG66" i="1"/>
  <c r="AC66" i="1"/>
  <c r="Y66" i="1"/>
  <c r="U66" i="1"/>
  <c r="Q66" i="1"/>
  <c r="M66" i="1"/>
  <c r="I66" i="1"/>
  <c r="E66" i="1"/>
  <c r="AO65" i="1"/>
  <c r="AK65" i="1"/>
  <c r="AG65" i="1"/>
  <c r="AC65" i="1"/>
  <c r="Y65" i="1"/>
  <c r="U65" i="1"/>
  <c r="Q65" i="1"/>
  <c r="M65" i="1"/>
  <c r="I65" i="1"/>
  <c r="E65" i="1"/>
  <c r="AO64" i="1"/>
  <c r="AK64" i="1"/>
  <c r="AG64" i="1"/>
  <c r="AC64" i="1"/>
  <c r="Y64" i="1"/>
  <c r="U64" i="1"/>
  <c r="Q64" i="1"/>
  <c r="M64" i="1"/>
  <c r="I64" i="1"/>
  <c r="E64" i="1"/>
  <c r="AO63" i="1"/>
  <c r="AK63" i="1"/>
  <c r="AG63" i="1"/>
  <c r="AC63" i="1"/>
  <c r="Y63" i="1"/>
  <c r="U63" i="1"/>
  <c r="Q63" i="1"/>
  <c r="M63" i="1"/>
  <c r="I63" i="1"/>
  <c r="E63" i="1"/>
  <c r="AO62" i="1"/>
  <c r="AK62" i="1"/>
  <c r="AG62" i="1"/>
  <c r="AC62" i="1"/>
  <c r="Y62" i="1"/>
  <c r="U62" i="1"/>
  <c r="Q62" i="1"/>
  <c r="M62" i="1"/>
  <c r="I62" i="1"/>
  <c r="E62" i="1"/>
  <c r="AO61" i="1"/>
  <c r="AK61" i="1"/>
  <c r="AG61" i="1"/>
  <c r="AC61" i="1"/>
  <c r="Y61" i="1"/>
  <c r="U61" i="1"/>
  <c r="Q61" i="1"/>
  <c r="M61" i="1"/>
  <c r="I61" i="1"/>
  <c r="E61" i="1"/>
  <c r="AO60" i="1"/>
  <c r="AK60" i="1"/>
  <c r="AG60" i="1"/>
  <c r="AC60" i="1"/>
  <c r="Y60" i="1"/>
  <c r="U60" i="1"/>
  <c r="Q60" i="1"/>
  <c r="M60" i="1"/>
  <c r="I60" i="1"/>
  <c r="E60" i="1"/>
  <c r="AO59" i="1"/>
  <c r="AK59" i="1"/>
  <c r="AG59" i="1"/>
  <c r="AC59" i="1"/>
  <c r="Y59" i="1"/>
  <c r="U59" i="1"/>
  <c r="Q59" i="1"/>
  <c r="M59" i="1"/>
  <c r="I59" i="1"/>
  <c r="E59" i="1"/>
  <c r="AO58" i="1"/>
  <c r="AK58" i="1"/>
  <c r="AG58" i="1"/>
  <c r="AC58" i="1"/>
  <c r="Y58" i="1"/>
  <c r="U58" i="1"/>
  <c r="Q58" i="1"/>
  <c r="M58" i="1"/>
  <c r="I58" i="1"/>
  <c r="E58" i="1"/>
  <c r="AO57" i="1"/>
  <c r="AK57" i="1"/>
  <c r="AG57" i="1"/>
  <c r="AC57" i="1"/>
  <c r="Y57" i="1"/>
  <c r="U57" i="1"/>
  <c r="Q57" i="1"/>
  <c r="M57" i="1"/>
  <c r="I57" i="1"/>
  <c r="E57" i="1"/>
  <c r="AO56" i="1"/>
  <c r="AK56" i="1"/>
  <c r="AG56" i="1"/>
  <c r="AC56" i="1"/>
  <c r="Y56" i="1"/>
  <c r="U56" i="1"/>
  <c r="Q56" i="1"/>
  <c r="M56" i="1"/>
  <c r="I56" i="1"/>
  <c r="E56" i="1"/>
  <c r="AO55" i="1"/>
  <c r="AK55" i="1"/>
  <c r="AG55" i="1"/>
  <c r="AC55" i="1"/>
  <c r="Y55" i="1"/>
  <c r="U55" i="1"/>
  <c r="Q55" i="1"/>
  <c r="M55" i="1"/>
  <c r="I55" i="1"/>
  <c r="E55" i="1"/>
  <c r="AO54" i="1"/>
  <c r="AK54" i="1"/>
  <c r="AG54" i="1"/>
  <c r="AC54" i="1"/>
  <c r="Y54" i="1"/>
  <c r="U54" i="1"/>
  <c r="Q54" i="1"/>
  <c r="M54" i="1"/>
  <c r="I54" i="1"/>
  <c r="E54" i="1"/>
  <c r="AO53" i="1"/>
  <c r="AK53" i="1"/>
  <c r="AG53" i="1"/>
  <c r="AC53" i="1"/>
  <c r="Y53" i="1"/>
  <c r="U53" i="1"/>
  <c r="Q53" i="1"/>
  <c r="M53" i="1"/>
  <c r="I53" i="1"/>
  <c r="E53" i="1"/>
  <c r="AO52" i="1"/>
  <c r="AK52" i="1"/>
  <c r="AG52" i="1"/>
  <c r="AC52" i="1"/>
  <c r="Y52" i="1"/>
  <c r="U52" i="1"/>
  <c r="Q52" i="1"/>
  <c r="M52" i="1"/>
  <c r="I52" i="1"/>
  <c r="E52" i="1"/>
  <c r="AO51" i="1"/>
  <c r="AK51" i="1"/>
  <c r="AG51" i="1"/>
  <c r="AC51" i="1"/>
  <c r="Y51" i="1"/>
  <c r="U51" i="1"/>
  <c r="Q51" i="1"/>
  <c r="M51" i="1"/>
  <c r="I51" i="1"/>
  <c r="E51" i="1"/>
  <c r="AO50" i="1"/>
  <c r="AK50" i="1"/>
  <c r="AG50" i="1"/>
  <c r="AC50" i="1"/>
  <c r="Y50" i="1"/>
  <c r="U50" i="1"/>
  <c r="Q50" i="1"/>
  <c r="M50" i="1"/>
  <c r="I50" i="1"/>
  <c r="E50" i="1"/>
  <c r="AO49" i="1"/>
  <c r="AK49" i="1"/>
  <c r="AG49" i="1"/>
  <c r="AC49" i="1"/>
  <c r="Y49" i="1"/>
  <c r="U49" i="1"/>
  <c r="Q49" i="1"/>
  <c r="M49" i="1"/>
  <c r="I49" i="1"/>
  <c r="E49" i="1"/>
  <c r="AO48" i="1"/>
  <c r="AK48" i="1"/>
  <c r="AG48" i="1"/>
  <c r="AC48" i="1"/>
  <c r="Y48" i="1"/>
  <c r="U48" i="1"/>
  <c r="Q48" i="1"/>
  <c r="M48" i="1"/>
  <c r="I48" i="1"/>
  <c r="E48" i="1"/>
  <c r="AO47" i="1"/>
  <c r="AK47" i="1"/>
  <c r="AG47" i="1"/>
  <c r="AC47" i="1"/>
  <c r="Y47" i="1"/>
  <c r="U47" i="1"/>
  <c r="Q47" i="1"/>
  <c r="M47" i="1"/>
  <c r="I47" i="1"/>
  <c r="E47" i="1"/>
  <c r="AO46" i="1"/>
  <c r="AK46" i="1"/>
  <c r="AG46" i="1"/>
  <c r="AC46" i="1"/>
  <c r="Y46" i="1"/>
  <c r="U46" i="1"/>
  <c r="Q46" i="1"/>
  <c r="M46" i="1"/>
  <c r="I46" i="1"/>
  <c r="E46" i="1"/>
  <c r="AO45" i="1"/>
  <c r="AK45" i="1"/>
  <c r="AG45" i="1"/>
  <c r="AC45" i="1"/>
  <c r="Y45" i="1"/>
  <c r="U45" i="1"/>
  <c r="Q45" i="1"/>
  <c r="M45" i="1"/>
  <c r="I45" i="1"/>
  <c r="E45" i="1"/>
  <c r="AO44" i="1"/>
  <c r="AK44" i="1"/>
  <c r="AG44" i="1"/>
  <c r="AC44" i="1"/>
  <c r="Y44" i="1"/>
  <c r="U44" i="1"/>
  <c r="Q44" i="1"/>
  <c r="M44" i="1"/>
  <c r="I44" i="1"/>
  <c r="E44" i="1"/>
  <c r="AO43" i="1"/>
  <c r="AK43" i="1"/>
  <c r="AG43" i="1"/>
  <c r="AC43" i="1"/>
  <c r="Y43" i="1"/>
  <c r="U43" i="1"/>
  <c r="Q43" i="1"/>
  <c r="M43" i="1"/>
  <c r="I43" i="1"/>
  <c r="E43" i="1"/>
  <c r="AO42" i="1"/>
  <c r="AK42" i="1"/>
  <c r="AG42" i="1"/>
  <c r="AC42" i="1"/>
  <c r="Y42" i="1"/>
  <c r="U42" i="1"/>
  <c r="Q42" i="1"/>
  <c r="M42" i="1"/>
  <c r="I42" i="1"/>
  <c r="E42" i="1"/>
  <c r="AO41" i="1"/>
  <c r="AK41" i="1"/>
  <c r="AG41" i="1"/>
  <c r="AC41" i="1"/>
  <c r="Y41" i="1"/>
  <c r="U41" i="1"/>
  <c r="Q41" i="1"/>
  <c r="M41" i="1"/>
  <c r="I41" i="1"/>
  <c r="E41" i="1"/>
  <c r="AO40" i="1"/>
  <c r="AK40" i="1"/>
  <c r="AG40" i="1"/>
  <c r="AC40" i="1"/>
  <c r="Y40" i="1"/>
  <c r="U40" i="1"/>
  <c r="Q40" i="1"/>
  <c r="M40" i="1"/>
  <c r="I40" i="1"/>
  <c r="E40" i="1"/>
  <c r="AO39" i="1"/>
  <c r="AK39" i="1"/>
  <c r="AG39" i="1"/>
  <c r="AC39" i="1"/>
  <c r="Y39" i="1"/>
  <c r="U39" i="1"/>
  <c r="Q39" i="1"/>
  <c r="M39" i="1"/>
  <c r="I39" i="1"/>
  <c r="E39" i="1"/>
  <c r="AO38" i="1"/>
  <c r="AK38" i="1"/>
  <c r="AG38" i="1"/>
  <c r="AC38" i="1"/>
  <c r="Y38" i="1"/>
  <c r="U38" i="1"/>
  <c r="Q38" i="1"/>
  <c r="M38" i="1"/>
  <c r="I38" i="1"/>
  <c r="E38" i="1"/>
  <c r="AO37" i="1"/>
  <c r="AK37" i="1"/>
  <c r="AG37" i="1"/>
  <c r="AC37" i="1"/>
  <c r="Y37" i="1"/>
  <c r="U37" i="1"/>
  <c r="Q37" i="1"/>
  <c r="M37" i="1"/>
  <c r="I37" i="1"/>
  <c r="E37" i="1"/>
  <c r="AO36" i="1"/>
  <c r="AK36" i="1"/>
  <c r="AG36" i="1"/>
  <c r="AC36" i="1"/>
  <c r="Y36" i="1"/>
  <c r="U36" i="1"/>
  <c r="Q36" i="1"/>
  <c r="M36" i="1"/>
  <c r="I36" i="1"/>
  <c r="E36" i="1"/>
  <c r="AO35" i="1"/>
  <c r="AK35" i="1"/>
  <c r="AG35" i="1"/>
  <c r="AC35" i="1"/>
  <c r="Y35" i="1"/>
  <c r="U35" i="1"/>
  <c r="Q35" i="1"/>
  <c r="M35" i="1"/>
  <c r="I35" i="1"/>
  <c r="E35" i="1"/>
  <c r="AO34" i="1"/>
  <c r="AK34" i="1"/>
  <c r="AG34" i="1"/>
  <c r="AC34" i="1"/>
  <c r="Y34" i="1"/>
  <c r="U34" i="1"/>
  <c r="Q34" i="1"/>
  <c r="M34" i="1"/>
  <c r="I34" i="1"/>
  <c r="E34" i="1"/>
  <c r="AO33" i="1"/>
  <c r="AK33" i="1"/>
  <c r="AG33" i="1"/>
  <c r="AC33" i="1"/>
  <c r="Y33" i="1"/>
  <c r="U33" i="1"/>
  <c r="Q33" i="1"/>
  <c r="M33" i="1"/>
  <c r="I33" i="1"/>
  <c r="E33" i="1"/>
  <c r="AO32" i="1"/>
  <c r="AK32" i="1"/>
  <c r="AG32" i="1"/>
  <c r="AC32" i="1"/>
  <c r="Y32" i="1"/>
  <c r="U32" i="1"/>
  <c r="Q32" i="1"/>
  <c r="M32" i="1"/>
  <c r="I32" i="1"/>
  <c r="E32" i="1"/>
  <c r="AO31" i="1"/>
  <c r="AK31" i="1"/>
  <c r="AG31" i="1"/>
  <c r="AC31" i="1"/>
  <c r="Y31" i="1"/>
  <c r="U31" i="1"/>
  <c r="Q31" i="1"/>
  <c r="M31" i="1"/>
  <c r="I31" i="1"/>
  <c r="E31" i="1"/>
  <c r="AO30" i="1"/>
  <c r="AK30" i="1"/>
  <c r="AG30" i="1"/>
  <c r="AC30" i="1"/>
  <c r="Y30" i="1"/>
  <c r="U30" i="1"/>
  <c r="Q30" i="1"/>
  <c r="M30" i="1"/>
  <c r="I30" i="1"/>
  <c r="E30" i="1"/>
  <c r="AO29" i="1"/>
  <c r="AK29" i="1"/>
  <c r="AG29" i="1"/>
  <c r="AC29" i="1"/>
  <c r="Y29" i="1"/>
  <c r="U29" i="1"/>
  <c r="Q29" i="1"/>
  <c r="M29" i="1"/>
  <c r="I29" i="1"/>
  <c r="E29" i="1"/>
  <c r="AO28" i="1"/>
  <c r="AK28" i="1"/>
  <c r="AG28" i="1"/>
  <c r="AC28" i="1"/>
  <c r="Y28" i="1"/>
  <c r="U28" i="1"/>
  <c r="Q28" i="1"/>
  <c r="M28" i="1"/>
  <c r="I28" i="1"/>
  <c r="E28" i="1"/>
  <c r="AO27" i="1"/>
  <c r="AK27" i="1"/>
  <c r="AG27" i="1"/>
  <c r="AC27" i="1"/>
  <c r="Y27" i="1"/>
  <c r="U27" i="1"/>
  <c r="Q27" i="1"/>
  <c r="M27" i="1"/>
  <c r="I27" i="1"/>
  <c r="E27" i="1"/>
  <c r="AO26" i="1"/>
  <c r="AK26" i="1"/>
  <c r="AG26" i="1"/>
  <c r="AC26" i="1"/>
  <c r="Y26" i="1"/>
  <c r="U26" i="1"/>
  <c r="Q26" i="1"/>
  <c r="M26" i="1"/>
  <c r="I26" i="1"/>
  <c r="E26" i="1"/>
  <c r="AO25" i="1"/>
  <c r="AK25" i="1"/>
  <c r="AG25" i="1"/>
  <c r="AC25" i="1"/>
  <c r="Y25" i="1"/>
  <c r="U25" i="1"/>
  <c r="Q25" i="1"/>
  <c r="M25" i="1"/>
  <c r="I25" i="1"/>
  <c r="E25" i="1"/>
  <c r="AO24" i="1"/>
  <c r="AK24" i="1"/>
  <c r="AG24" i="1"/>
  <c r="AC24" i="1"/>
  <c r="Y24" i="1"/>
  <c r="U24" i="1"/>
  <c r="Q24" i="1"/>
  <c r="M24" i="1"/>
  <c r="I24" i="1"/>
  <c r="E24" i="1"/>
  <c r="AO23" i="1"/>
  <c r="AK23" i="1"/>
  <c r="AG23" i="1"/>
  <c r="AC23" i="1"/>
  <c r="Y23" i="1"/>
  <c r="U23" i="1"/>
  <c r="Q23" i="1"/>
  <c r="M23" i="1"/>
  <c r="I23" i="1"/>
  <c r="E23" i="1"/>
  <c r="AO22" i="1"/>
  <c r="AK22" i="1"/>
  <c r="AG22" i="1"/>
  <c r="AC22" i="1"/>
  <c r="Y22" i="1"/>
  <c r="U22" i="1"/>
  <c r="Q22" i="1"/>
  <c r="M22" i="1"/>
  <c r="I22" i="1"/>
  <c r="E22" i="1"/>
  <c r="AO21" i="1"/>
  <c r="AK21" i="1"/>
  <c r="AG21" i="1"/>
  <c r="AC21" i="1"/>
  <c r="Y21" i="1"/>
  <c r="U21" i="1"/>
  <c r="Q21" i="1"/>
  <c r="M21" i="1"/>
  <c r="I21" i="1"/>
  <c r="E21" i="1"/>
  <c r="AO20" i="1"/>
  <c r="AK20" i="1"/>
  <c r="AG20" i="1"/>
  <c r="AC20" i="1"/>
  <c r="Y20" i="1"/>
  <c r="U20" i="1"/>
  <c r="Q20" i="1"/>
  <c r="M20" i="1"/>
  <c r="I20" i="1"/>
  <c r="E20" i="1"/>
  <c r="AO19" i="1"/>
  <c r="AK19" i="1"/>
  <c r="AG19" i="1"/>
  <c r="AC19" i="1"/>
  <c r="Y19" i="1"/>
  <c r="U19" i="1"/>
  <c r="Q19" i="1"/>
  <c r="M19" i="1"/>
  <c r="I19" i="1"/>
  <c r="E19" i="1"/>
  <c r="AO18" i="1"/>
  <c r="AK18" i="1"/>
  <c r="AG18" i="1"/>
  <c r="AC18" i="1"/>
  <c r="Y18" i="1"/>
  <c r="U18" i="1"/>
  <c r="Q18" i="1"/>
  <c r="M18" i="1"/>
  <c r="I18" i="1"/>
  <c r="E18" i="1"/>
  <c r="AO17" i="1"/>
  <c r="AK17" i="1"/>
  <c r="AG17" i="1"/>
  <c r="AC17" i="1"/>
  <c r="Y17" i="1"/>
  <c r="U17" i="1"/>
  <c r="Q17" i="1"/>
  <c r="M17" i="1"/>
  <c r="I17" i="1"/>
  <c r="E17" i="1"/>
  <c r="AO16" i="1"/>
  <c r="AK16" i="1"/>
  <c r="AG16" i="1"/>
  <c r="AC16" i="1"/>
  <c r="Y16" i="1"/>
  <c r="U16" i="1"/>
  <c r="Q16" i="1"/>
  <c r="M16" i="1"/>
  <c r="I16" i="1"/>
  <c r="E16" i="1"/>
  <c r="AO15" i="1"/>
  <c r="AK15" i="1"/>
  <c r="AG15" i="1"/>
  <c r="AC15" i="1"/>
  <c r="Y15" i="1"/>
  <c r="U15" i="1"/>
  <c r="Q15" i="1"/>
  <c r="M15" i="1"/>
  <c r="I15" i="1"/>
  <c r="E15" i="1"/>
  <c r="AO14" i="1"/>
  <c r="AK14" i="1"/>
  <c r="AG14" i="1"/>
  <c r="AC14" i="1"/>
  <c r="Y14" i="1"/>
  <c r="U14" i="1"/>
  <c r="Q14" i="1"/>
  <c r="M14" i="1"/>
  <c r="I14" i="1"/>
  <c r="E14" i="1"/>
  <c r="AO13" i="1"/>
  <c r="AK13" i="1"/>
  <c r="AG13" i="1"/>
  <c r="AC13" i="1"/>
  <c r="Y13" i="1"/>
  <c r="U13" i="1"/>
  <c r="Q13" i="1"/>
  <c r="M13" i="1"/>
  <c r="I13" i="1"/>
  <c r="E13" i="1"/>
  <c r="AO12" i="1"/>
  <c r="AK12" i="1"/>
  <c r="AG12" i="1"/>
  <c r="AC12" i="1"/>
  <c r="Y12" i="1"/>
  <c r="U12" i="1"/>
  <c r="Q12" i="1"/>
  <c r="M12" i="1"/>
  <c r="I12" i="1"/>
  <c r="E12" i="1"/>
  <c r="AO11" i="1"/>
  <c r="AK11" i="1"/>
  <c r="AG11" i="1"/>
  <c r="AC11" i="1"/>
  <c r="Y11" i="1"/>
  <c r="U11" i="1"/>
  <c r="Q11" i="1"/>
  <c r="M11" i="1"/>
  <c r="I11" i="1"/>
  <c r="E11" i="1"/>
  <c r="AO10" i="1"/>
  <c r="AK10" i="1"/>
  <c r="AG10" i="1"/>
  <c r="AC10" i="1"/>
  <c r="Y10" i="1"/>
  <c r="U10" i="1"/>
  <c r="Q10" i="1"/>
  <c r="M10" i="1"/>
  <c r="I10" i="1"/>
  <c r="E10" i="1"/>
  <c r="AO9" i="1"/>
  <c r="AK9" i="1"/>
  <c r="AG9" i="1"/>
  <c r="AC9" i="1"/>
  <c r="Y9" i="1"/>
  <c r="U9" i="1"/>
  <c r="Q9" i="1"/>
  <c r="M9" i="1"/>
  <c r="I9" i="1"/>
  <c r="E9" i="1"/>
  <c r="AO8" i="1"/>
  <c r="AK8" i="1"/>
  <c r="AG8" i="1"/>
  <c r="AC8" i="1"/>
  <c r="Y8" i="1"/>
  <c r="U8" i="1"/>
  <c r="Q8" i="1"/>
  <c r="M8" i="1"/>
  <c r="I8" i="1"/>
  <c r="E8" i="1"/>
  <c r="AO7" i="1"/>
  <c r="AK7" i="1"/>
  <c r="AG7" i="1"/>
  <c r="AC7" i="1"/>
  <c r="Y7" i="1"/>
  <c r="U7" i="1"/>
  <c r="Q7" i="1"/>
  <c r="M7" i="1"/>
  <c r="I7" i="1"/>
  <c r="E7" i="1"/>
  <c r="AO6" i="1"/>
  <c r="AK6" i="1"/>
  <c r="AG6" i="1"/>
  <c r="AC6" i="1"/>
  <c r="Y6" i="1"/>
  <c r="U6" i="1"/>
  <c r="Q6" i="1"/>
  <c r="M6" i="1"/>
  <c r="I6" i="1"/>
  <c r="E6" i="1"/>
  <c r="AO5" i="1"/>
  <c r="AK5" i="1"/>
  <c r="AG5" i="1"/>
  <c r="AC5" i="1"/>
  <c r="Y5" i="1"/>
  <c r="U5" i="1"/>
  <c r="Q5" i="1"/>
  <c r="M5" i="1"/>
  <c r="E5" i="1"/>
  <c r="AO4" i="1"/>
  <c r="AK4" i="1"/>
  <c r="AG4" i="1"/>
  <c r="AC4" i="1"/>
  <c r="Y4" i="1"/>
  <c r="U4" i="1"/>
  <c r="Q4" i="1"/>
  <c r="M4" i="1"/>
  <c r="I4" i="1"/>
  <c r="E4" i="1"/>
</calcChain>
</file>

<file path=xl/sharedStrings.xml><?xml version="1.0" encoding="utf-8"?>
<sst xmlns="http://schemas.openxmlformats.org/spreadsheetml/2006/main" count="181" uniqueCount="103">
  <si>
    <t>Amino_acid</t>
  </si>
  <si>
    <t>Codon</t>
  </si>
  <si>
    <t>RSCU_high</t>
  </si>
  <si>
    <t>RSCU_low</t>
  </si>
  <si>
    <t>Phe</t>
  </si>
  <si>
    <t>Leu</t>
  </si>
  <si>
    <t>Ile</t>
  </si>
  <si>
    <t>Met</t>
  </si>
  <si>
    <t>Val</t>
  </si>
  <si>
    <t>Ser</t>
  </si>
  <si>
    <t xml:space="preserve">AGC  </t>
  </si>
  <si>
    <t>Pro</t>
  </si>
  <si>
    <t xml:space="preserve">CCC  </t>
  </si>
  <si>
    <t xml:space="preserve">CCA </t>
  </si>
  <si>
    <t xml:space="preserve">CCG  </t>
  </si>
  <si>
    <t>Thr</t>
  </si>
  <si>
    <t xml:space="preserve">ACC  </t>
  </si>
  <si>
    <t xml:space="preserve">ACA </t>
  </si>
  <si>
    <t xml:space="preserve">ACG  </t>
  </si>
  <si>
    <t>Ala</t>
  </si>
  <si>
    <t xml:space="preserve">GCC </t>
  </si>
  <si>
    <t>GCA</t>
  </si>
  <si>
    <t xml:space="preserve">GCG  </t>
  </si>
  <si>
    <t>Tyr</t>
  </si>
  <si>
    <t>His</t>
  </si>
  <si>
    <t xml:space="preserve">CAC </t>
  </si>
  <si>
    <t>Gln</t>
  </si>
  <si>
    <t xml:space="preserve"> CAA  </t>
  </si>
  <si>
    <t>CAG</t>
  </si>
  <si>
    <t>Asn</t>
  </si>
  <si>
    <t xml:space="preserve">AAC  </t>
  </si>
  <si>
    <t>Lys</t>
  </si>
  <si>
    <t xml:space="preserve">AAA  </t>
  </si>
  <si>
    <t xml:space="preserve">AAG  </t>
  </si>
  <si>
    <t>Asp</t>
  </si>
  <si>
    <t xml:space="preserve">GAC  </t>
  </si>
  <si>
    <t>Glu</t>
  </si>
  <si>
    <t xml:space="preserve">GAA  </t>
  </si>
  <si>
    <t xml:space="preserve">GAG  </t>
  </si>
  <si>
    <t>Cys</t>
  </si>
  <si>
    <t>Trp</t>
  </si>
  <si>
    <t>Arg</t>
  </si>
  <si>
    <t xml:space="preserve">CGC   </t>
  </si>
  <si>
    <t xml:space="preserve">CGA </t>
  </si>
  <si>
    <t xml:space="preserve">CGG   </t>
  </si>
  <si>
    <t xml:space="preserve">AGA </t>
  </si>
  <si>
    <t xml:space="preserve">AGG  </t>
  </si>
  <si>
    <t>Gly</t>
  </si>
  <si>
    <t>GGC</t>
  </si>
  <si>
    <t xml:space="preserve">GGA   </t>
  </si>
  <si>
    <t xml:space="preserve">GGG </t>
  </si>
  <si>
    <t>Ter</t>
  </si>
  <si>
    <t>Epimedium koreanum</t>
    <phoneticPr fontId="2" type="noConversion"/>
  </si>
  <si>
    <t>Epimedium acuminatum</t>
    <phoneticPr fontId="2" type="noConversion"/>
  </si>
  <si>
    <t>Epimedium hunanense</t>
    <phoneticPr fontId="2" type="noConversion"/>
  </si>
  <si>
    <t>Epimedium sagittatum</t>
    <phoneticPr fontId="2" type="noConversion"/>
  </si>
  <si>
    <t>Epimedium leptorrhizum</t>
    <phoneticPr fontId="2" type="noConversion"/>
  </si>
  <si>
    <t>Epimedium pubescens</t>
    <phoneticPr fontId="2" type="noConversion"/>
  </si>
  <si>
    <t>Epimedium myrianthum</t>
    <phoneticPr fontId="2" type="noConversion"/>
  </si>
  <si>
    <t>Epimedium wushanense</t>
    <phoneticPr fontId="2" type="noConversion"/>
  </si>
  <si>
    <t>Epimedium brevicornu</t>
    <phoneticPr fontId="2" type="noConversion"/>
  </si>
  <si>
    <t>Epimedium coactum</t>
    <phoneticPr fontId="2" type="noConversion"/>
  </si>
  <si>
    <t>is_opt</t>
  </si>
  <si>
    <t xml:space="preserve">UUU  </t>
  </si>
  <si>
    <t xml:space="preserve">UUC  </t>
  </si>
  <si>
    <t xml:space="preserve">UUA  </t>
  </si>
  <si>
    <t xml:space="preserve">UUG  </t>
  </si>
  <si>
    <t xml:space="preserve">CUU  </t>
  </si>
  <si>
    <t xml:space="preserve">CUC  </t>
  </si>
  <si>
    <t xml:space="preserve">CUA  </t>
  </si>
  <si>
    <t xml:space="preserve">CUG  </t>
  </si>
  <si>
    <t xml:space="preserve">AUU </t>
  </si>
  <si>
    <t xml:space="preserve">AUC </t>
  </si>
  <si>
    <t xml:space="preserve">AUA  </t>
  </si>
  <si>
    <t xml:space="preserve">AUG  </t>
  </si>
  <si>
    <t xml:space="preserve">GUU  </t>
  </si>
  <si>
    <t xml:space="preserve">GUC  </t>
  </si>
  <si>
    <t xml:space="preserve">GUA  </t>
  </si>
  <si>
    <t xml:space="preserve">GUG  </t>
  </si>
  <si>
    <t xml:space="preserve">UCU  </t>
  </si>
  <si>
    <t xml:space="preserve">UCC </t>
  </si>
  <si>
    <t>UCA</t>
  </si>
  <si>
    <t>UCG</t>
  </si>
  <si>
    <t xml:space="preserve">AGU  </t>
  </si>
  <si>
    <t xml:space="preserve">CCU  </t>
  </si>
  <si>
    <t xml:space="preserve">ACU  </t>
  </si>
  <si>
    <t xml:space="preserve">GCU  </t>
  </si>
  <si>
    <t xml:space="preserve">UAU </t>
  </si>
  <si>
    <t xml:space="preserve">UAC </t>
  </si>
  <si>
    <t xml:space="preserve">CAU  </t>
  </si>
  <si>
    <t xml:space="preserve">AAU  </t>
  </si>
  <si>
    <t xml:space="preserve">GAU  </t>
  </si>
  <si>
    <t xml:space="preserve">UGU  </t>
  </si>
  <si>
    <t xml:space="preserve">UGC  </t>
  </si>
  <si>
    <t xml:space="preserve">UGG </t>
  </si>
  <si>
    <t xml:space="preserve">CGU  </t>
  </si>
  <si>
    <t xml:space="preserve">GGU </t>
  </si>
  <si>
    <t xml:space="preserve">UAA </t>
  </si>
  <si>
    <t>UAG</t>
  </si>
  <si>
    <t xml:space="preserve">UGA    </t>
  </si>
  <si>
    <r>
      <t>Table S2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 xml:space="preserve">The RSCU values and Δ RSCU value in the high and low expression library of the ten </t>
    </r>
    <r>
      <rPr>
        <i/>
        <sz val="11"/>
        <color theme="1"/>
        <rFont val="Times New Roman"/>
        <family val="1"/>
      </rPr>
      <t>Epimedium</t>
    </r>
    <r>
      <rPr>
        <sz val="11"/>
        <color theme="1"/>
        <rFont val="Times New Roman"/>
        <family val="1"/>
      </rPr>
      <t xml:space="preserve"> species</t>
    </r>
    <phoneticPr fontId="2" type="noConversion"/>
  </si>
  <si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RSCU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RSCU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rgb="FF3F3F76"/>
      <name val="等线"/>
      <family val="2"/>
      <charset val="134"/>
      <scheme val="minor"/>
    </font>
    <font>
      <b/>
      <sz val="11"/>
      <name val="等线"/>
      <family val="2"/>
      <scheme val="minor"/>
    </font>
    <font>
      <b/>
      <i/>
      <sz val="11"/>
      <name val="Times New Roman"/>
      <family val="1"/>
    </font>
    <font>
      <sz val="11"/>
      <color theme="1"/>
      <name val="等线"/>
      <family val="2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name val="Times New Roman"/>
      <family val="3"/>
      <charset val="134"/>
    </font>
    <font>
      <sz val="12"/>
      <name val="宋体"/>
      <family val="3"/>
      <charset val="134"/>
    </font>
    <font>
      <sz val="11"/>
      <name val="Times New Roman"/>
      <family val="3"/>
      <charset val="134"/>
    </font>
    <font>
      <sz val="1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3" borderId="2" applyNumberFormat="0" applyFont="0" applyAlignment="0" applyProtection="0">
      <alignment vertical="center"/>
    </xf>
    <xf numFmtId="0" fontId="4" fillId="2" borderId="1" applyNumberFormat="0" applyAlignment="0" applyProtection="0">
      <alignment vertical="center"/>
    </xf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5" borderId="0" xfId="0" applyFill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3" xfId="2" applyFont="1" applyFill="1" applyBorder="1" applyAlignment="1">
      <alignment horizontal="center"/>
    </xf>
    <xf numFmtId="0" fontId="9" fillId="0" borderId="3" xfId="1" applyFont="1" applyFill="1" applyBorder="1" applyAlignment="1">
      <alignment horizontal="center"/>
    </xf>
    <xf numFmtId="0" fontId="11" fillId="0" borderId="3" xfId="0" applyFont="1" applyBorder="1" applyAlignment="1">
      <alignment horizontal="center" vertical="top"/>
    </xf>
    <xf numFmtId="0" fontId="12" fillId="0" borderId="3" xfId="2" applyFont="1" applyFill="1" applyBorder="1" applyAlignment="1">
      <alignment horizontal="center" vertical="top"/>
    </xf>
    <xf numFmtId="0" fontId="13" fillId="0" borderId="3" xfId="2" applyFont="1" applyFill="1" applyBorder="1" applyAlignment="1">
      <alignment horizontal="center" vertical="top"/>
    </xf>
    <xf numFmtId="0" fontId="11" fillId="0" borderId="3" xfId="1" applyFont="1" applyFill="1" applyBorder="1" applyAlignment="1">
      <alignment horizontal="center" vertical="top"/>
    </xf>
    <xf numFmtId="0" fontId="15" fillId="0" borderId="3" xfId="1" applyFont="1" applyFill="1" applyBorder="1" applyAlignment="1">
      <alignment horizontal="center" vertical="top"/>
    </xf>
  </cellXfs>
  <cellStyles count="3">
    <cellStyle name="常规" xfId="0" builtinId="0"/>
    <cellStyle name="输入 2" xfId="2" xr:uid="{008E7A0C-BA77-4C4D-AC3C-60E5C740B4D2}"/>
    <cellStyle name="注释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601"/>
  <sheetViews>
    <sheetView tabSelected="1" workbookViewId="0">
      <selection activeCell="E8" sqref="E8"/>
    </sheetView>
  </sheetViews>
  <sheetFormatPr defaultRowHeight="14" x14ac:dyDescent="0.3"/>
  <cols>
    <col min="1" max="1" width="12.9140625" customWidth="1"/>
    <col min="3" max="3" width="11.83203125" style="2" customWidth="1"/>
    <col min="4" max="4" width="12.9140625" style="2" customWidth="1"/>
    <col min="5" max="5" width="11.75" style="2" customWidth="1"/>
    <col min="6" max="6" width="10.75" style="2" customWidth="1"/>
    <col min="7" max="8" width="10.58203125" style="4" customWidth="1"/>
    <col min="9" max="9" width="11.5" style="4" customWidth="1"/>
    <col min="10" max="10" width="8.6640625" style="4"/>
    <col min="11" max="11" width="14.1640625" style="2" customWidth="1"/>
    <col min="12" max="12" width="11.33203125" style="2" customWidth="1"/>
    <col min="13" max="13" width="13.4140625" style="2" customWidth="1"/>
    <col min="14" max="14" width="8.6640625" style="2"/>
    <col min="15" max="15" width="13" style="4" customWidth="1"/>
    <col min="16" max="16" width="11.4140625" style="4" customWidth="1"/>
    <col min="17" max="17" width="13.33203125" style="4" customWidth="1"/>
    <col min="18" max="18" width="8.6640625" style="4"/>
    <col min="19" max="19" width="15.58203125" style="2" customWidth="1"/>
    <col min="20" max="20" width="12.33203125" style="2" customWidth="1"/>
    <col min="21" max="21" width="11.6640625" style="2" customWidth="1"/>
    <col min="22" max="22" width="11.25" style="2" customWidth="1"/>
    <col min="23" max="23" width="10.75" style="4" customWidth="1"/>
    <col min="24" max="24" width="10.83203125" style="4" customWidth="1"/>
    <col min="25" max="25" width="11.08203125" style="4" customWidth="1"/>
    <col min="26" max="26" width="8.6640625" style="4"/>
    <col min="27" max="27" width="15" style="2" customWidth="1"/>
    <col min="28" max="28" width="10.5" style="2" customWidth="1"/>
    <col min="29" max="29" width="12.4140625" style="2" customWidth="1"/>
    <col min="30" max="30" width="8.6640625" style="2"/>
    <col min="31" max="31" width="12.25" style="4" customWidth="1"/>
    <col min="32" max="32" width="11.4140625" style="4" customWidth="1"/>
    <col min="33" max="33" width="12.5" style="4" customWidth="1"/>
    <col min="34" max="34" width="8.6640625" style="4"/>
    <col min="35" max="35" width="11.08203125" style="3" customWidth="1"/>
    <col min="36" max="36" width="12.75" style="3" customWidth="1"/>
    <col min="37" max="37" width="10.83203125" style="3" customWidth="1"/>
    <col min="38" max="38" width="8.6640625" style="3"/>
    <col min="39" max="42" width="10.08203125" style="4" customWidth="1"/>
  </cols>
  <sheetData>
    <row r="1" spans="1:42" x14ac:dyDescent="0.3">
      <c r="A1" s="9" t="s">
        <v>100</v>
      </c>
      <c r="B1" s="10"/>
      <c r="C1" s="10"/>
      <c r="D1" s="10"/>
      <c r="E1" s="10"/>
      <c r="F1" s="10"/>
      <c r="G1" s="10"/>
      <c r="H1" s="11"/>
      <c r="I1" s="8"/>
      <c r="J1" s="8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3"/>
      <c r="AJ1" s="13"/>
      <c r="AK1" s="13"/>
      <c r="AL1" s="13"/>
      <c r="AM1" s="12"/>
      <c r="AN1" s="12"/>
      <c r="AO1" s="12"/>
      <c r="AP1" s="12"/>
    </row>
    <row r="2" spans="1:42" s="6" customFormat="1" ht="15.5" x14ac:dyDescent="0.35">
      <c r="A2" s="14"/>
      <c r="B2" s="14"/>
      <c r="C2" s="15" t="s">
        <v>52</v>
      </c>
      <c r="D2" s="15"/>
      <c r="E2" s="15"/>
      <c r="F2" s="15"/>
      <c r="G2" s="16" t="s">
        <v>53</v>
      </c>
      <c r="H2" s="16"/>
      <c r="I2" s="16"/>
      <c r="J2" s="16"/>
      <c r="K2" s="15" t="s">
        <v>54</v>
      </c>
      <c r="L2" s="15"/>
      <c r="M2" s="15"/>
      <c r="N2" s="15"/>
      <c r="O2" s="16" t="s">
        <v>55</v>
      </c>
      <c r="P2" s="16"/>
      <c r="Q2" s="16"/>
      <c r="R2" s="16"/>
      <c r="S2" s="15" t="s">
        <v>56</v>
      </c>
      <c r="T2" s="15"/>
      <c r="U2" s="15"/>
      <c r="V2" s="15"/>
      <c r="W2" s="16" t="s">
        <v>57</v>
      </c>
      <c r="X2" s="16"/>
      <c r="Y2" s="16"/>
      <c r="Z2" s="16"/>
      <c r="AA2" s="15" t="s">
        <v>58</v>
      </c>
      <c r="AB2" s="15"/>
      <c r="AC2" s="15"/>
      <c r="AD2" s="15"/>
      <c r="AE2" s="15" t="s">
        <v>59</v>
      </c>
      <c r="AF2" s="15"/>
      <c r="AG2" s="15"/>
      <c r="AH2" s="15"/>
      <c r="AI2" s="15" t="s">
        <v>60</v>
      </c>
      <c r="AJ2" s="15"/>
      <c r="AK2" s="15"/>
      <c r="AL2" s="15"/>
      <c r="AM2" s="15" t="s">
        <v>61</v>
      </c>
      <c r="AN2" s="15"/>
      <c r="AO2" s="15"/>
      <c r="AP2" s="15"/>
    </row>
    <row r="3" spans="1:42" s="5" customFormat="1" ht="15.5" x14ac:dyDescent="0.3">
      <c r="A3" s="17" t="s">
        <v>0</v>
      </c>
      <c r="B3" s="17" t="s">
        <v>1</v>
      </c>
      <c r="C3" s="18" t="s">
        <v>2</v>
      </c>
      <c r="D3" s="18" t="s">
        <v>3</v>
      </c>
      <c r="E3" s="19" t="s">
        <v>101</v>
      </c>
      <c r="F3" s="18" t="s">
        <v>62</v>
      </c>
      <c r="G3" s="20" t="s">
        <v>2</v>
      </c>
      <c r="H3" s="20" t="s">
        <v>3</v>
      </c>
      <c r="I3" s="19" t="s">
        <v>101</v>
      </c>
      <c r="J3" s="20" t="s">
        <v>62</v>
      </c>
      <c r="K3" s="18" t="s">
        <v>2</v>
      </c>
      <c r="L3" s="18" t="s">
        <v>3</v>
      </c>
      <c r="M3" s="19" t="s">
        <v>101</v>
      </c>
      <c r="N3" s="18" t="s">
        <v>62</v>
      </c>
      <c r="O3" s="20" t="s">
        <v>2</v>
      </c>
      <c r="P3" s="20" t="s">
        <v>3</v>
      </c>
      <c r="Q3" s="21" t="s">
        <v>102</v>
      </c>
      <c r="R3" s="20" t="s">
        <v>62</v>
      </c>
      <c r="S3" s="18" t="s">
        <v>2</v>
      </c>
      <c r="T3" s="18" t="s">
        <v>3</v>
      </c>
      <c r="U3" s="19" t="s">
        <v>101</v>
      </c>
      <c r="V3" s="18" t="s">
        <v>62</v>
      </c>
      <c r="W3" s="20" t="s">
        <v>2</v>
      </c>
      <c r="X3" s="20" t="s">
        <v>3</v>
      </c>
      <c r="Y3" s="21" t="s">
        <v>102</v>
      </c>
      <c r="Z3" s="20" t="s">
        <v>62</v>
      </c>
      <c r="AA3" s="18" t="s">
        <v>2</v>
      </c>
      <c r="AB3" s="18" t="s">
        <v>3</v>
      </c>
      <c r="AC3" s="19" t="s">
        <v>101</v>
      </c>
      <c r="AD3" s="18" t="s">
        <v>62</v>
      </c>
      <c r="AE3" s="18" t="s">
        <v>2</v>
      </c>
      <c r="AF3" s="18" t="s">
        <v>3</v>
      </c>
      <c r="AG3" s="19" t="s">
        <v>101</v>
      </c>
      <c r="AH3" s="18" t="s">
        <v>62</v>
      </c>
      <c r="AI3" s="18" t="s">
        <v>2</v>
      </c>
      <c r="AJ3" s="18" t="s">
        <v>3</v>
      </c>
      <c r="AK3" s="19" t="s">
        <v>101</v>
      </c>
      <c r="AL3" s="18" t="s">
        <v>62</v>
      </c>
      <c r="AM3" s="18" t="s">
        <v>2</v>
      </c>
      <c r="AN3" s="18" t="s">
        <v>3</v>
      </c>
      <c r="AO3" s="19" t="s">
        <v>101</v>
      </c>
      <c r="AP3" s="18" t="s">
        <v>62</v>
      </c>
    </row>
    <row r="4" spans="1:42" s="1" customFormat="1" x14ac:dyDescent="0.3">
      <c r="A4" s="8" t="s">
        <v>4</v>
      </c>
      <c r="B4" s="8" t="s">
        <v>63</v>
      </c>
      <c r="C4" s="8">
        <v>1.04</v>
      </c>
      <c r="D4" s="8">
        <v>1.03</v>
      </c>
      <c r="E4" s="8">
        <f>ABS(C4-D4)</f>
        <v>1.0000000000000009E-2</v>
      </c>
      <c r="F4" s="8">
        <v>0</v>
      </c>
      <c r="G4" s="8">
        <v>0.86</v>
      </c>
      <c r="H4" s="8">
        <v>1.03</v>
      </c>
      <c r="I4" s="8">
        <f>ABS(G4-H4)</f>
        <v>0.17000000000000004</v>
      </c>
      <c r="J4" s="8">
        <v>0</v>
      </c>
      <c r="K4" s="8">
        <v>1.04</v>
      </c>
      <c r="L4" s="8">
        <v>1.03</v>
      </c>
      <c r="M4" s="8">
        <f>ABS(K4-L4)</f>
        <v>1.0000000000000009E-2</v>
      </c>
      <c r="N4" s="8">
        <v>0</v>
      </c>
      <c r="O4" s="8">
        <v>1.03</v>
      </c>
      <c r="P4" s="8">
        <v>1.03</v>
      </c>
      <c r="Q4" s="8">
        <f>ABS(O4-P4)</f>
        <v>0</v>
      </c>
      <c r="R4" s="8">
        <v>0</v>
      </c>
      <c r="S4" s="8">
        <v>1.35</v>
      </c>
      <c r="T4" s="8">
        <v>1.03</v>
      </c>
      <c r="U4" s="8">
        <f>ABS(S4-T4)</f>
        <v>0.32000000000000006</v>
      </c>
      <c r="V4" s="8">
        <v>0</v>
      </c>
      <c r="W4" s="8">
        <v>1.04</v>
      </c>
      <c r="X4" s="8">
        <v>1.23</v>
      </c>
      <c r="Y4" s="8">
        <f>ABS(W4-X4)</f>
        <v>0.18999999999999995</v>
      </c>
      <c r="Z4" s="8">
        <v>0</v>
      </c>
      <c r="AA4" s="8">
        <v>1.07</v>
      </c>
      <c r="AB4" s="8">
        <v>1.05</v>
      </c>
      <c r="AC4" s="8">
        <f>ABS(AA4-AB4)</f>
        <v>2.0000000000000018E-2</v>
      </c>
      <c r="AD4" s="8">
        <v>0</v>
      </c>
      <c r="AE4" s="8">
        <v>1.04</v>
      </c>
      <c r="AF4" s="8">
        <v>1.03</v>
      </c>
      <c r="AG4" s="8">
        <f>ABS(AE4-AF4)</f>
        <v>1.0000000000000009E-2</v>
      </c>
      <c r="AH4" s="8">
        <v>0</v>
      </c>
      <c r="AI4" s="8">
        <v>1.04</v>
      </c>
      <c r="AJ4" s="8">
        <v>1.05</v>
      </c>
      <c r="AK4" s="8">
        <f>ABS(AI4-AJ4)</f>
        <v>1.0000000000000009E-2</v>
      </c>
      <c r="AL4" s="8">
        <v>0</v>
      </c>
      <c r="AM4" s="8">
        <v>0.95</v>
      </c>
      <c r="AN4" s="8">
        <v>1.05</v>
      </c>
      <c r="AO4" s="8">
        <f>ABS(AM4-AN4)</f>
        <v>0.10000000000000009</v>
      </c>
      <c r="AP4" s="8">
        <v>0</v>
      </c>
    </row>
    <row r="5" spans="1:42" s="1" customFormat="1" x14ac:dyDescent="0.3">
      <c r="A5" s="8" t="s">
        <v>4</v>
      </c>
      <c r="B5" s="8" t="s">
        <v>64</v>
      </c>
      <c r="C5" s="8">
        <v>0.96</v>
      </c>
      <c r="D5" s="8">
        <v>0.97</v>
      </c>
      <c r="E5" s="8">
        <f t="shared" ref="E5:E67" si="0">ABS(C5-D5)</f>
        <v>1.0000000000000009E-2</v>
      </c>
      <c r="F5" s="8">
        <v>0</v>
      </c>
      <c r="G5" s="8">
        <v>1.1399999999999999</v>
      </c>
      <c r="H5" s="8">
        <v>0.97</v>
      </c>
      <c r="I5" s="8">
        <f>ABS(G5-H5)</f>
        <v>0.16999999999999993</v>
      </c>
      <c r="J5" s="8">
        <v>1</v>
      </c>
      <c r="K5" s="8">
        <v>0.96</v>
      </c>
      <c r="L5" s="8">
        <v>0.97</v>
      </c>
      <c r="M5" s="8">
        <f t="shared" ref="M5:M67" si="1">ABS(K5-L5)</f>
        <v>1.0000000000000009E-2</v>
      </c>
      <c r="N5" s="8">
        <v>0</v>
      </c>
      <c r="O5" s="8">
        <v>0.97</v>
      </c>
      <c r="P5" s="8">
        <v>0.97</v>
      </c>
      <c r="Q5" s="8">
        <f t="shared" ref="Q5:Q67" si="2">ABS(O5-P5)</f>
        <v>0</v>
      </c>
      <c r="R5" s="8">
        <v>0</v>
      </c>
      <c r="S5" s="8">
        <v>0.65</v>
      </c>
      <c r="T5" s="8">
        <v>0.97</v>
      </c>
      <c r="U5" s="8">
        <f t="shared" ref="U5:U67" si="3">ABS(S5-T5)</f>
        <v>0.31999999999999995</v>
      </c>
      <c r="V5" s="8">
        <v>0</v>
      </c>
      <c r="W5" s="8">
        <v>0.96</v>
      </c>
      <c r="X5" s="8">
        <v>0.77</v>
      </c>
      <c r="Y5" s="8">
        <f t="shared" ref="Y5:Y67" si="4">ABS(W5-X5)</f>
        <v>0.18999999999999995</v>
      </c>
      <c r="Z5" s="8">
        <v>0</v>
      </c>
      <c r="AA5" s="8">
        <v>0.93</v>
      </c>
      <c r="AB5" s="8">
        <v>0.95</v>
      </c>
      <c r="AC5" s="8">
        <f t="shared" ref="AC5:AC67" si="5">ABS(AA5-AB5)</f>
        <v>1.9999999999999907E-2</v>
      </c>
      <c r="AD5" s="8">
        <v>0</v>
      </c>
      <c r="AE5" s="8">
        <v>0.96</v>
      </c>
      <c r="AF5" s="8">
        <v>0.97</v>
      </c>
      <c r="AG5" s="8">
        <f t="shared" ref="AG5:AG67" si="6">ABS(AE5-AF5)</f>
        <v>1.0000000000000009E-2</v>
      </c>
      <c r="AH5" s="8">
        <v>0</v>
      </c>
      <c r="AI5" s="8">
        <v>0.96</v>
      </c>
      <c r="AJ5" s="8">
        <v>0.95</v>
      </c>
      <c r="AK5" s="8">
        <f t="shared" ref="AK5:AK67" si="7">ABS(AI5-AJ5)</f>
        <v>1.0000000000000009E-2</v>
      </c>
      <c r="AL5" s="8">
        <v>0</v>
      </c>
      <c r="AM5" s="8">
        <v>1.05</v>
      </c>
      <c r="AN5" s="8">
        <v>0.95</v>
      </c>
      <c r="AO5" s="8">
        <f t="shared" ref="AO5:AO67" si="8">ABS(AM5-AN5)</f>
        <v>0.10000000000000009</v>
      </c>
      <c r="AP5" s="8">
        <v>1</v>
      </c>
    </row>
    <row r="6" spans="1:42" s="1" customFormat="1" x14ac:dyDescent="0.3">
      <c r="A6" s="8" t="s">
        <v>5</v>
      </c>
      <c r="B6" s="8" t="s">
        <v>65</v>
      </c>
      <c r="C6" s="8">
        <v>2.0299999999999998</v>
      </c>
      <c r="D6" s="8">
        <v>1.2</v>
      </c>
      <c r="E6" s="8">
        <f t="shared" si="0"/>
        <v>0.82999999999999985</v>
      </c>
      <c r="F6" s="8">
        <v>0</v>
      </c>
      <c r="G6" s="8">
        <v>1.95</v>
      </c>
      <c r="H6" s="8">
        <v>1.21</v>
      </c>
      <c r="I6" s="8">
        <f t="shared" ref="I6:I67" si="9">ABS(G6-H6)</f>
        <v>0.74</v>
      </c>
      <c r="J6" s="8">
        <v>0</v>
      </c>
      <c r="K6" s="8">
        <v>2.0299999999999998</v>
      </c>
      <c r="L6" s="8">
        <v>1.2</v>
      </c>
      <c r="M6" s="8">
        <f t="shared" si="1"/>
        <v>0.82999999999999985</v>
      </c>
      <c r="N6" s="8">
        <v>0</v>
      </c>
      <c r="O6" s="8">
        <v>1.98</v>
      </c>
      <c r="P6" s="8">
        <v>1.2</v>
      </c>
      <c r="Q6" s="8">
        <f t="shared" si="2"/>
        <v>0.78</v>
      </c>
      <c r="R6" s="8">
        <v>0</v>
      </c>
      <c r="S6" s="8">
        <v>2.2400000000000002</v>
      </c>
      <c r="T6" s="8">
        <v>1.2</v>
      </c>
      <c r="U6" s="8">
        <f t="shared" si="3"/>
        <v>1.0400000000000003</v>
      </c>
      <c r="V6" s="8">
        <v>0</v>
      </c>
      <c r="W6" s="8">
        <v>1.93</v>
      </c>
      <c r="X6" s="8">
        <v>1.48</v>
      </c>
      <c r="Y6" s="8">
        <f t="shared" si="4"/>
        <v>0.44999999999999996</v>
      </c>
      <c r="Z6" s="8">
        <v>0</v>
      </c>
      <c r="AA6" s="8">
        <v>1.89</v>
      </c>
      <c r="AB6" s="8">
        <v>1.26</v>
      </c>
      <c r="AC6" s="8">
        <f t="shared" si="5"/>
        <v>0.62999999999999989</v>
      </c>
      <c r="AD6" s="8">
        <v>0</v>
      </c>
      <c r="AE6" s="8">
        <v>2.0299999999999998</v>
      </c>
      <c r="AF6" s="8">
        <v>1.2</v>
      </c>
      <c r="AG6" s="8">
        <f t="shared" si="6"/>
        <v>0.82999999999999985</v>
      </c>
      <c r="AH6" s="8">
        <v>0</v>
      </c>
      <c r="AI6" s="8">
        <v>2.0299999999999998</v>
      </c>
      <c r="AJ6" s="8">
        <v>1.22</v>
      </c>
      <c r="AK6" s="8">
        <f t="shared" si="7"/>
        <v>0.80999999999999983</v>
      </c>
      <c r="AL6" s="8">
        <v>0</v>
      </c>
      <c r="AM6" s="8">
        <v>1.93</v>
      </c>
      <c r="AN6" s="8">
        <v>1.28</v>
      </c>
      <c r="AO6" s="8">
        <f t="shared" si="8"/>
        <v>0.64999999999999991</v>
      </c>
      <c r="AP6" s="8">
        <v>0</v>
      </c>
    </row>
    <row r="7" spans="1:42" s="1" customFormat="1" x14ac:dyDescent="0.3">
      <c r="A7" s="8" t="s">
        <v>5</v>
      </c>
      <c r="B7" s="8" t="s">
        <v>66</v>
      </c>
      <c r="C7" s="8">
        <v>1.1000000000000001</v>
      </c>
      <c r="D7" s="8">
        <v>1.45</v>
      </c>
      <c r="E7" s="8">
        <f t="shared" si="0"/>
        <v>0.34999999999999987</v>
      </c>
      <c r="F7" s="8">
        <v>0</v>
      </c>
      <c r="G7" s="8">
        <v>1.35</v>
      </c>
      <c r="H7" s="8">
        <v>1.41</v>
      </c>
      <c r="I7" s="8">
        <f t="shared" si="9"/>
        <v>5.9999999999999831E-2</v>
      </c>
      <c r="J7" s="8">
        <v>0</v>
      </c>
      <c r="K7" s="8">
        <v>1.1000000000000001</v>
      </c>
      <c r="L7" s="8">
        <v>1.45</v>
      </c>
      <c r="M7" s="8">
        <f t="shared" si="1"/>
        <v>0.34999999999999987</v>
      </c>
      <c r="N7" s="8">
        <v>0</v>
      </c>
      <c r="O7" s="8">
        <v>1.28</v>
      </c>
      <c r="P7" s="8">
        <v>1.45</v>
      </c>
      <c r="Q7" s="8">
        <f t="shared" si="2"/>
        <v>0.16999999999999993</v>
      </c>
      <c r="R7" s="8">
        <v>0</v>
      </c>
      <c r="S7" s="8">
        <v>1.42</v>
      </c>
      <c r="T7" s="8">
        <v>1.45</v>
      </c>
      <c r="U7" s="8">
        <f t="shared" si="3"/>
        <v>3.0000000000000027E-2</v>
      </c>
      <c r="V7" s="8">
        <v>0</v>
      </c>
      <c r="W7" s="8">
        <v>1.1599999999999999</v>
      </c>
      <c r="X7" s="8">
        <v>1.18</v>
      </c>
      <c r="Y7" s="8">
        <f t="shared" si="4"/>
        <v>2.0000000000000018E-2</v>
      </c>
      <c r="Z7" s="8">
        <v>0</v>
      </c>
      <c r="AA7" s="8">
        <v>1.31</v>
      </c>
      <c r="AB7" s="8">
        <v>1.38</v>
      </c>
      <c r="AC7" s="8">
        <f t="shared" si="5"/>
        <v>6.999999999999984E-2</v>
      </c>
      <c r="AD7" s="8">
        <v>0</v>
      </c>
      <c r="AE7" s="8">
        <v>1.1000000000000001</v>
      </c>
      <c r="AF7" s="8">
        <v>1.45</v>
      </c>
      <c r="AG7" s="8">
        <f t="shared" si="6"/>
        <v>0.34999999999999987</v>
      </c>
      <c r="AH7" s="8">
        <v>0</v>
      </c>
      <c r="AI7" s="8">
        <v>1.1000000000000001</v>
      </c>
      <c r="AJ7" s="8">
        <v>1.43</v>
      </c>
      <c r="AK7" s="8">
        <f t="shared" si="7"/>
        <v>0.32999999999999985</v>
      </c>
      <c r="AL7" s="8">
        <v>0</v>
      </c>
      <c r="AM7" s="8">
        <v>1.27</v>
      </c>
      <c r="AN7" s="8">
        <v>1.37</v>
      </c>
      <c r="AO7" s="8">
        <f t="shared" si="8"/>
        <v>0.10000000000000009</v>
      </c>
      <c r="AP7" s="8">
        <v>0</v>
      </c>
    </row>
    <row r="8" spans="1:42" s="1" customFormat="1" x14ac:dyDescent="0.3">
      <c r="A8" s="8" t="s">
        <v>5</v>
      </c>
      <c r="B8" s="8" t="s">
        <v>67</v>
      </c>
      <c r="C8" s="8">
        <v>1.51</v>
      </c>
      <c r="D8" s="8">
        <v>1.36</v>
      </c>
      <c r="E8" s="8">
        <f t="shared" si="0"/>
        <v>0.14999999999999991</v>
      </c>
      <c r="F8" s="8">
        <v>0</v>
      </c>
      <c r="G8" s="8">
        <v>1.2</v>
      </c>
      <c r="H8" s="8">
        <v>1.43</v>
      </c>
      <c r="I8" s="8">
        <f t="shared" si="9"/>
        <v>0.22999999999999998</v>
      </c>
      <c r="J8" s="8">
        <v>0</v>
      </c>
      <c r="K8" s="8">
        <v>1.51</v>
      </c>
      <c r="L8" s="8">
        <v>1.35</v>
      </c>
      <c r="M8" s="8">
        <f t="shared" si="1"/>
        <v>0.15999999999999992</v>
      </c>
      <c r="N8" s="8">
        <v>0</v>
      </c>
      <c r="O8" s="8">
        <v>1.21</v>
      </c>
      <c r="P8" s="8">
        <v>1.35</v>
      </c>
      <c r="Q8" s="8">
        <f t="shared" si="2"/>
        <v>0.14000000000000012</v>
      </c>
      <c r="R8" s="8">
        <v>0</v>
      </c>
      <c r="S8" s="8">
        <v>1.53</v>
      </c>
      <c r="T8" s="8">
        <v>1.35</v>
      </c>
      <c r="U8" s="8">
        <f t="shared" si="3"/>
        <v>0.17999999999999994</v>
      </c>
      <c r="V8" s="8">
        <v>0</v>
      </c>
      <c r="W8" s="8">
        <v>1.19</v>
      </c>
      <c r="X8" s="8">
        <v>1.37</v>
      </c>
      <c r="Y8" s="8">
        <f t="shared" si="4"/>
        <v>0.18000000000000016</v>
      </c>
      <c r="Z8" s="8">
        <v>0</v>
      </c>
      <c r="AA8" s="8">
        <v>1.31</v>
      </c>
      <c r="AB8" s="8">
        <v>1.4</v>
      </c>
      <c r="AC8" s="8">
        <f t="shared" si="5"/>
        <v>8.9999999999999858E-2</v>
      </c>
      <c r="AD8" s="8">
        <v>0</v>
      </c>
      <c r="AE8" s="8">
        <v>1.51</v>
      </c>
      <c r="AF8" s="8">
        <v>1.35</v>
      </c>
      <c r="AG8" s="8">
        <f t="shared" si="6"/>
        <v>0.15999999999999992</v>
      </c>
      <c r="AH8" s="8">
        <v>0</v>
      </c>
      <c r="AI8" s="8">
        <v>1.51</v>
      </c>
      <c r="AJ8" s="8">
        <v>1.4</v>
      </c>
      <c r="AK8" s="8">
        <f t="shared" si="7"/>
        <v>0.1100000000000001</v>
      </c>
      <c r="AL8" s="8">
        <v>0</v>
      </c>
      <c r="AM8" s="8">
        <v>1.47</v>
      </c>
      <c r="AN8" s="8">
        <v>1.4</v>
      </c>
      <c r="AO8" s="8">
        <f t="shared" si="8"/>
        <v>7.0000000000000062E-2</v>
      </c>
      <c r="AP8" s="8">
        <v>0</v>
      </c>
    </row>
    <row r="9" spans="1:42" s="1" customFormat="1" x14ac:dyDescent="0.3">
      <c r="A9" s="8" t="s">
        <v>5</v>
      </c>
      <c r="B9" s="8" t="s">
        <v>68</v>
      </c>
      <c r="C9" s="8">
        <v>0.26</v>
      </c>
      <c r="D9" s="8">
        <v>0.54</v>
      </c>
      <c r="E9" s="8">
        <f t="shared" si="0"/>
        <v>0.28000000000000003</v>
      </c>
      <c r="F9" s="8">
        <v>0</v>
      </c>
      <c r="G9" s="8">
        <v>0.3</v>
      </c>
      <c r="H9" s="8">
        <v>0.54</v>
      </c>
      <c r="I9" s="8">
        <f t="shared" si="9"/>
        <v>0.24000000000000005</v>
      </c>
      <c r="J9" s="8">
        <v>0</v>
      </c>
      <c r="K9" s="8">
        <v>0.26</v>
      </c>
      <c r="L9" s="8">
        <v>0.53</v>
      </c>
      <c r="M9" s="8">
        <f t="shared" si="1"/>
        <v>0.27</v>
      </c>
      <c r="N9" s="8">
        <v>0</v>
      </c>
      <c r="O9" s="8">
        <v>0.45</v>
      </c>
      <c r="P9" s="8">
        <v>0.53</v>
      </c>
      <c r="Q9" s="8">
        <f t="shared" si="2"/>
        <v>8.0000000000000016E-2</v>
      </c>
      <c r="R9" s="8">
        <v>0</v>
      </c>
      <c r="S9" s="8">
        <v>0.41</v>
      </c>
      <c r="T9" s="8">
        <v>0.53</v>
      </c>
      <c r="U9" s="8">
        <f t="shared" si="3"/>
        <v>0.12000000000000005</v>
      </c>
      <c r="V9" s="8">
        <v>0</v>
      </c>
      <c r="W9" s="8">
        <v>0.42</v>
      </c>
      <c r="X9" s="8">
        <v>0.54</v>
      </c>
      <c r="Y9" s="8">
        <f t="shared" si="4"/>
        <v>0.12000000000000005</v>
      </c>
      <c r="Z9" s="8">
        <v>0</v>
      </c>
      <c r="AA9" s="8">
        <v>0.34</v>
      </c>
      <c r="AB9" s="8">
        <v>0.56999999999999995</v>
      </c>
      <c r="AC9" s="8">
        <f t="shared" si="5"/>
        <v>0.22999999999999993</v>
      </c>
      <c r="AD9" s="8">
        <v>0</v>
      </c>
      <c r="AE9" s="8">
        <v>0.26</v>
      </c>
      <c r="AF9" s="8">
        <v>0.53</v>
      </c>
      <c r="AG9" s="8">
        <f t="shared" si="6"/>
        <v>0.27</v>
      </c>
      <c r="AH9" s="8">
        <v>0</v>
      </c>
      <c r="AI9" s="8">
        <v>0.26</v>
      </c>
      <c r="AJ9" s="8">
        <v>0.52</v>
      </c>
      <c r="AK9" s="8">
        <f t="shared" si="7"/>
        <v>0.26</v>
      </c>
      <c r="AL9" s="8">
        <v>0</v>
      </c>
      <c r="AM9" s="8">
        <v>0.27</v>
      </c>
      <c r="AN9" s="8">
        <v>0.55000000000000004</v>
      </c>
      <c r="AO9" s="8">
        <f t="shared" si="8"/>
        <v>0.28000000000000003</v>
      </c>
      <c r="AP9" s="8">
        <v>0</v>
      </c>
    </row>
    <row r="10" spans="1:42" s="1" customFormat="1" x14ac:dyDescent="0.3">
      <c r="A10" s="8" t="s">
        <v>5</v>
      </c>
      <c r="B10" s="8" t="s">
        <v>69</v>
      </c>
      <c r="C10" s="8">
        <v>0.99</v>
      </c>
      <c r="D10" s="8">
        <v>0.88</v>
      </c>
      <c r="E10" s="8">
        <f t="shared" si="0"/>
        <v>0.10999999999999999</v>
      </c>
      <c r="F10" s="8">
        <v>0</v>
      </c>
      <c r="G10" s="8">
        <v>0.98</v>
      </c>
      <c r="H10" s="8">
        <v>0.84</v>
      </c>
      <c r="I10" s="8">
        <f t="shared" si="9"/>
        <v>0.14000000000000001</v>
      </c>
      <c r="J10" s="8">
        <v>0</v>
      </c>
      <c r="K10" s="8">
        <v>0.99</v>
      </c>
      <c r="L10" s="8">
        <v>0.9</v>
      </c>
      <c r="M10" s="8">
        <f t="shared" si="1"/>
        <v>8.9999999999999969E-2</v>
      </c>
      <c r="N10" s="8">
        <v>0</v>
      </c>
      <c r="O10" s="8">
        <v>0.96</v>
      </c>
      <c r="P10" s="8">
        <v>0.9</v>
      </c>
      <c r="Q10" s="8">
        <f t="shared" si="2"/>
        <v>5.9999999999999942E-2</v>
      </c>
      <c r="R10" s="8">
        <v>0</v>
      </c>
      <c r="S10" s="8">
        <v>0.2</v>
      </c>
      <c r="T10" s="8">
        <v>0.9</v>
      </c>
      <c r="U10" s="8">
        <f t="shared" si="3"/>
        <v>0.7</v>
      </c>
      <c r="V10" s="8">
        <v>0</v>
      </c>
      <c r="W10" s="8">
        <v>0.77</v>
      </c>
      <c r="X10" s="8">
        <v>0.98</v>
      </c>
      <c r="Y10" s="8">
        <f t="shared" si="4"/>
        <v>0.20999999999999996</v>
      </c>
      <c r="Z10" s="8">
        <v>0</v>
      </c>
      <c r="AA10" s="8">
        <v>0.91</v>
      </c>
      <c r="AB10" s="8">
        <v>0.83</v>
      </c>
      <c r="AC10" s="8">
        <f t="shared" si="5"/>
        <v>8.0000000000000071E-2</v>
      </c>
      <c r="AD10" s="8">
        <v>0</v>
      </c>
      <c r="AE10" s="8">
        <v>0.99</v>
      </c>
      <c r="AF10" s="8">
        <v>0.9</v>
      </c>
      <c r="AG10" s="8">
        <f t="shared" si="6"/>
        <v>8.9999999999999969E-2</v>
      </c>
      <c r="AH10" s="8">
        <v>0</v>
      </c>
      <c r="AI10" s="8">
        <v>0.99</v>
      </c>
      <c r="AJ10" s="8">
        <v>0.94</v>
      </c>
      <c r="AK10" s="8">
        <f t="shared" si="7"/>
        <v>5.0000000000000044E-2</v>
      </c>
      <c r="AL10" s="8">
        <v>0</v>
      </c>
      <c r="AM10" s="8">
        <v>0.87</v>
      </c>
      <c r="AN10" s="8">
        <v>0.85</v>
      </c>
      <c r="AO10" s="8">
        <f t="shared" si="8"/>
        <v>2.0000000000000018E-2</v>
      </c>
      <c r="AP10" s="8">
        <v>0</v>
      </c>
    </row>
    <row r="11" spans="1:42" s="1" customFormat="1" x14ac:dyDescent="0.3">
      <c r="A11" s="8" t="s">
        <v>5</v>
      </c>
      <c r="B11" s="8" t="s">
        <v>70</v>
      </c>
      <c r="C11" s="8">
        <v>0.1</v>
      </c>
      <c r="D11" s="8">
        <v>0.56999999999999995</v>
      </c>
      <c r="E11" s="8">
        <f t="shared" si="0"/>
        <v>0.47</v>
      </c>
      <c r="F11" s="8">
        <v>0</v>
      </c>
      <c r="G11" s="8">
        <v>0.22</v>
      </c>
      <c r="H11" s="8">
        <v>0.57999999999999996</v>
      </c>
      <c r="I11" s="8">
        <f t="shared" si="9"/>
        <v>0.36</v>
      </c>
      <c r="J11" s="8">
        <v>0</v>
      </c>
      <c r="K11" s="8">
        <v>0.1</v>
      </c>
      <c r="L11" s="8">
        <v>0.56999999999999995</v>
      </c>
      <c r="M11" s="8">
        <f t="shared" si="1"/>
        <v>0.47</v>
      </c>
      <c r="N11" s="8">
        <v>0</v>
      </c>
      <c r="O11" s="8">
        <v>0.13</v>
      </c>
      <c r="P11" s="8">
        <v>0.56999999999999995</v>
      </c>
      <c r="Q11" s="8">
        <f t="shared" si="2"/>
        <v>0.43999999999999995</v>
      </c>
      <c r="R11" s="8">
        <v>0</v>
      </c>
      <c r="S11" s="8">
        <v>0.2</v>
      </c>
      <c r="T11" s="8">
        <v>0.56999999999999995</v>
      </c>
      <c r="U11" s="8">
        <f t="shared" si="3"/>
        <v>0.36999999999999994</v>
      </c>
      <c r="V11" s="8">
        <v>0</v>
      </c>
      <c r="W11" s="8">
        <v>0.53</v>
      </c>
      <c r="X11" s="8">
        <v>0.45</v>
      </c>
      <c r="Y11" s="8">
        <f t="shared" si="4"/>
        <v>8.0000000000000016E-2</v>
      </c>
      <c r="Z11" s="8">
        <v>0</v>
      </c>
      <c r="AA11" s="8">
        <v>0.23</v>
      </c>
      <c r="AB11" s="8">
        <v>0.56000000000000005</v>
      </c>
      <c r="AC11" s="8">
        <f t="shared" si="5"/>
        <v>0.33000000000000007</v>
      </c>
      <c r="AD11" s="8">
        <v>0</v>
      </c>
      <c r="AE11" s="8">
        <v>0.1</v>
      </c>
      <c r="AF11" s="8">
        <v>0.56999999999999995</v>
      </c>
      <c r="AG11" s="8">
        <f t="shared" si="6"/>
        <v>0.47</v>
      </c>
      <c r="AH11" s="8">
        <v>0</v>
      </c>
      <c r="AI11" s="8">
        <v>0.1</v>
      </c>
      <c r="AJ11" s="8">
        <v>0.49</v>
      </c>
      <c r="AK11" s="8">
        <f t="shared" si="7"/>
        <v>0.39</v>
      </c>
      <c r="AL11" s="8">
        <v>0</v>
      </c>
      <c r="AM11" s="8">
        <v>0.2</v>
      </c>
      <c r="AN11" s="8">
        <v>0.55000000000000004</v>
      </c>
      <c r="AO11" s="8">
        <f t="shared" si="8"/>
        <v>0.35000000000000003</v>
      </c>
      <c r="AP11" s="8">
        <v>0</v>
      </c>
    </row>
    <row r="12" spans="1:42" s="1" customFormat="1" x14ac:dyDescent="0.3">
      <c r="A12" s="8" t="s">
        <v>6</v>
      </c>
      <c r="B12" s="8" t="s">
        <v>71</v>
      </c>
      <c r="C12" s="8">
        <v>1.43</v>
      </c>
      <c r="D12" s="8">
        <v>1.27</v>
      </c>
      <c r="E12" s="8">
        <f t="shared" si="0"/>
        <v>0.15999999999999992</v>
      </c>
      <c r="F12" s="8">
        <v>0</v>
      </c>
      <c r="G12" s="8">
        <v>1.74</v>
      </c>
      <c r="H12" s="8">
        <v>1.29</v>
      </c>
      <c r="I12" s="8">
        <f t="shared" si="9"/>
        <v>0.44999999999999996</v>
      </c>
      <c r="J12" s="8">
        <v>0</v>
      </c>
      <c r="K12" s="8">
        <v>1.43</v>
      </c>
      <c r="L12" s="8">
        <v>1.28</v>
      </c>
      <c r="M12" s="8">
        <f t="shared" si="1"/>
        <v>0.14999999999999991</v>
      </c>
      <c r="N12" s="8">
        <v>0</v>
      </c>
      <c r="O12" s="8">
        <v>1.6</v>
      </c>
      <c r="P12" s="8">
        <v>1.28</v>
      </c>
      <c r="Q12" s="8">
        <f t="shared" si="2"/>
        <v>0.32000000000000006</v>
      </c>
      <c r="R12" s="8">
        <v>0</v>
      </c>
      <c r="S12" s="8">
        <v>1.73</v>
      </c>
      <c r="T12" s="8">
        <v>1.28</v>
      </c>
      <c r="U12" s="8">
        <f t="shared" si="3"/>
        <v>0.44999999999999996</v>
      </c>
      <c r="V12" s="8">
        <v>0</v>
      </c>
      <c r="W12" s="8">
        <v>1.59</v>
      </c>
      <c r="X12" s="8">
        <v>1.4</v>
      </c>
      <c r="Y12" s="8">
        <f t="shared" si="4"/>
        <v>0.19000000000000017</v>
      </c>
      <c r="Z12" s="8">
        <v>0</v>
      </c>
      <c r="AA12" s="8">
        <v>1.68</v>
      </c>
      <c r="AB12" s="8">
        <v>1.28</v>
      </c>
      <c r="AC12" s="8">
        <f t="shared" si="5"/>
        <v>0.39999999999999991</v>
      </c>
      <c r="AD12" s="8">
        <v>0</v>
      </c>
      <c r="AE12" s="8">
        <v>1.43</v>
      </c>
      <c r="AF12" s="8">
        <v>1.28</v>
      </c>
      <c r="AG12" s="8">
        <f t="shared" si="6"/>
        <v>0.14999999999999991</v>
      </c>
      <c r="AH12" s="8">
        <v>0</v>
      </c>
      <c r="AI12" s="8">
        <v>1.43</v>
      </c>
      <c r="AJ12" s="8">
        <v>1.32</v>
      </c>
      <c r="AK12" s="8">
        <f t="shared" si="7"/>
        <v>0.10999999999999988</v>
      </c>
      <c r="AL12" s="8">
        <v>0</v>
      </c>
      <c r="AM12" s="8">
        <v>1.72</v>
      </c>
      <c r="AN12" s="8">
        <v>1.28</v>
      </c>
      <c r="AO12" s="8">
        <f t="shared" si="8"/>
        <v>0.43999999999999995</v>
      </c>
      <c r="AP12" s="8">
        <v>0</v>
      </c>
    </row>
    <row r="13" spans="1:42" s="1" customFormat="1" x14ac:dyDescent="0.3">
      <c r="A13" s="8" t="s">
        <v>6</v>
      </c>
      <c r="B13" s="8" t="s">
        <v>72</v>
      </c>
      <c r="C13" s="8">
        <v>0.6</v>
      </c>
      <c r="D13" s="8">
        <v>0.79</v>
      </c>
      <c r="E13" s="8">
        <f t="shared" si="0"/>
        <v>0.19000000000000006</v>
      </c>
      <c r="F13" s="8">
        <v>0</v>
      </c>
      <c r="G13" s="8">
        <v>0.45</v>
      </c>
      <c r="H13" s="8">
        <v>0.8</v>
      </c>
      <c r="I13" s="8">
        <f t="shared" si="9"/>
        <v>0.35000000000000003</v>
      </c>
      <c r="J13" s="8">
        <v>0</v>
      </c>
      <c r="K13" s="8">
        <v>0.6</v>
      </c>
      <c r="L13" s="8">
        <v>0.8</v>
      </c>
      <c r="M13" s="8">
        <f t="shared" si="1"/>
        <v>0.20000000000000007</v>
      </c>
      <c r="N13" s="8">
        <v>0</v>
      </c>
      <c r="O13" s="8">
        <v>0.55000000000000004</v>
      </c>
      <c r="P13" s="8">
        <v>0.8</v>
      </c>
      <c r="Q13" s="8">
        <f t="shared" si="2"/>
        <v>0.25</v>
      </c>
      <c r="R13" s="8">
        <v>0</v>
      </c>
      <c r="S13" s="8">
        <v>0.28999999999999998</v>
      </c>
      <c r="T13" s="8">
        <v>0.8</v>
      </c>
      <c r="U13" s="8">
        <f t="shared" si="3"/>
        <v>0.51</v>
      </c>
      <c r="V13" s="8">
        <v>0</v>
      </c>
      <c r="W13" s="8">
        <v>0.56999999999999995</v>
      </c>
      <c r="X13" s="8">
        <v>0.75</v>
      </c>
      <c r="Y13" s="8">
        <f t="shared" si="4"/>
        <v>0.18000000000000005</v>
      </c>
      <c r="Z13" s="8">
        <v>0</v>
      </c>
      <c r="AA13" s="8">
        <v>0.41</v>
      </c>
      <c r="AB13" s="8">
        <v>0.81</v>
      </c>
      <c r="AC13" s="8">
        <f t="shared" si="5"/>
        <v>0.40000000000000008</v>
      </c>
      <c r="AD13" s="8">
        <v>0</v>
      </c>
      <c r="AE13" s="8">
        <v>0.6</v>
      </c>
      <c r="AF13" s="8">
        <v>0.8</v>
      </c>
      <c r="AG13" s="8">
        <f t="shared" si="6"/>
        <v>0.20000000000000007</v>
      </c>
      <c r="AH13" s="8">
        <v>0</v>
      </c>
      <c r="AI13" s="8">
        <v>0.6</v>
      </c>
      <c r="AJ13" s="8">
        <v>0.75</v>
      </c>
      <c r="AK13" s="8">
        <f t="shared" si="7"/>
        <v>0.15000000000000002</v>
      </c>
      <c r="AL13" s="8">
        <v>0</v>
      </c>
      <c r="AM13" s="8">
        <v>0.55000000000000004</v>
      </c>
      <c r="AN13" s="8">
        <v>0.81</v>
      </c>
      <c r="AO13" s="8">
        <f t="shared" si="8"/>
        <v>0.26</v>
      </c>
      <c r="AP13" s="8">
        <v>0</v>
      </c>
    </row>
    <row r="14" spans="1:42" s="1" customFormat="1" x14ac:dyDescent="0.3">
      <c r="A14" s="8" t="s">
        <v>6</v>
      </c>
      <c r="B14" s="8" t="s">
        <v>73</v>
      </c>
      <c r="C14" s="8">
        <v>0.97</v>
      </c>
      <c r="D14" s="8">
        <v>0.93</v>
      </c>
      <c r="E14" s="8">
        <f t="shared" si="0"/>
        <v>3.9999999999999925E-2</v>
      </c>
      <c r="F14" s="8">
        <v>0</v>
      </c>
      <c r="G14" s="8">
        <v>0.81</v>
      </c>
      <c r="H14" s="8">
        <v>0.91</v>
      </c>
      <c r="I14" s="8">
        <f t="shared" si="9"/>
        <v>9.9999999999999978E-2</v>
      </c>
      <c r="J14" s="8">
        <v>0</v>
      </c>
      <c r="K14" s="8">
        <v>0.97</v>
      </c>
      <c r="L14" s="8">
        <v>0.92</v>
      </c>
      <c r="M14" s="8">
        <f t="shared" si="1"/>
        <v>4.9999999999999933E-2</v>
      </c>
      <c r="N14" s="8">
        <v>0</v>
      </c>
      <c r="O14" s="8">
        <v>0.86</v>
      </c>
      <c r="P14" s="8">
        <v>0.92</v>
      </c>
      <c r="Q14" s="8">
        <f t="shared" si="2"/>
        <v>6.0000000000000053E-2</v>
      </c>
      <c r="R14" s="8">
        <v>0</v>
      </c>
      <c r="S14" s="8">
        <v>0.98</v>
      </c>
      <c r="T14" s="8">
        <v>0.92</v>
      </c>
      <c r="U14" s="8">
        <f t="shared" si="3"/>
        <v>5.9999999999999942E-2</v>
      </c>
      <c r="V14" s="8">
        <v>0</v>
      </c>
      <c r="W14" s="8">
        <v>0.84</v>
      </c>
      <c r="X14" s="8">
        <v>0.85</v>
      </c>
      <c r="Y14" s="8">
        <f t="shared" si="4"/>
        <v>1.0000000000000009E-2</v>
      </c>
      <c r="Z14" s="8">
        <v>0</v>
      </c>
      <c r="AA14" s="8">
        <v>0.91</v>
      </c>
      <c r="AB14" s="8">
        <v>0.92</v>
      </c>
      <c r="AC14" s="8">
        <f t="shared" si="5"/>
        <v>1.0000000000000009E-2</v>
      </c>
      <c r="AD14" s="8">
        <v>0</v>
      </c>
      <c r="AE14" s="8">
        <v>0.97</v>
      </c>
      <c r="AF14" s="8">
        <v>0.92</v>
      </c>
      <c r="AG14" s="8">
        <f t="shared" si="6"/>
        <v>4.9999999999999933E-2</v>
      </c>
      <c r="AH14" s="8">
        <v>0</v>
      </c>
      <c r="AI14" s="8">
        <v>0.97</v>
      </c>
      <c r="AJ14" s="8">
        <v>0.93</v>
      </c>
      <c r="AK14" s="8">
        <f t="shared" si="7"/>
        <v>3.9999999999999925E-2</v>
      </c>
      <c r="AL14" s="8">
        <v>0</v>
      </c>
      <c r="AM14" s="8">
        <v>0.73</v>
      </c>
      <c r="AN14" s="8">
        <v>0.92</v>
      </c>
      <c r="AO14" s="8">
        <f t="shared" si="8"/>
        <v>0.19000000000000006</v>
      </c>
      <c r="AP14" s="8">
        <v>0</v>
      </c>
    </row>
    <row r="15" spans="1:42" s="1" customFormat="1" x14ac:dyDescent="0.3">
      <c r="A15" s="8" t="s">
        <v>7</v>
      </c>
      <c r="B15" s="8" t="s">
        <v>74</v>
      </c>
      <c r="C15" s="8">
        <v>1</v>
      </c>
      <c r="D15" s="8">
        <v>1</v>
      </c>
      <c r="E15" s="8">
        <f t="shared" si="0"/>
        <v>0</v>
      </c>
      <c r="F15" s="8">
        <v>0</v>
      </c>
      <c r="G15" s="8">
        <v>1</v>
      </c>
      <c r="H15" s="8">
        <v>1</v>
      </c>
      <c r="I15" s="8">
        <f t="shared" si="9"/>
        <v>0</v>
      </c>
      <c r="J15" s="8">
        <v>0</v>
      </c>
      <c r="K15" s="8">
        <v>1</v>
      </c>
      <c r="L15" s="8">
        <v>1</v>
      </c>
      <c r="M15" s="8">
        <f t="shared" si="1"/>
        <v>0</v>
      </c>
      <c r="N15" s="8">
        <v>0</v>
      </c>
      <c r="O15" s="8">
        <v>1</v>
      </c>
      <c r="P15" s="8">
        <v>1</v>
      </c>
      <c r="Q15" s="8">
        <f t="shared" si="2"/>
        <v>0</v>
      </c>
      <c r="R15" s="8">
        <v>0</v>
      </c>
      <c r="S15" s="8">
        <v>1</v>
      </c>
      <c r="T15" s="8">
        <v>1</v>
      </c>
      <c r="U15" s="8">
        <f t="shared" si="3"/>
        <v>0</v>
      </c>
      <c r="V15" s="8">
        <v>0</v>
      </c>
      <c r="W15" s="8">
        <v>1</v>
      </c>
      <c r="X15" s="8">
        <v>1</v>
      </c>
      <c r="Y15" s="8">
        <f t="shared" si="4"/>
        <v>0</v>
      </c>
      <c r="Z15" s="8">
        <v>0</v>
      </c>
      <c r="AA15" s="8">
        <v>1</v>
      </c>
      <c r="AB15" s="8">
        <v>1</v>
      </c>
      <c r="AC15" s="8">
        <f t="shared" si="5"/>
        <v>0</v>
      </c>
      <c r="AD15" s="8">
        <v>0</v>
      </c>
      <c r="AE15" s="8">
        <v>1</v>
      </c>
      <c r="AF15" s="8">
        <v>1</v>
      </c>
      <c r="AG15" s="8">
        <f t="shared" si="6"/>
        <v>0</v>
      </c>
      <c r="AH15" s="8">
        <v>0</v>
      </c>
      <c r="AI15" s="8">
        <v>1</v>
      </c>
      <c r="AJ15" s="8">
        <v>1</v>
      </c>
      <c r="AK15" s="8">
        <f t="shared" si="7"/>
        <v>0</v>
      </c>
      <c r="AL15" s="8">
        <v>0</v>
      </c>
      <c r="AM15" s="8">
        <v>1</v>
      </c>
      <c r="AN15" s="8">
        <v>1</v>
      </c>
      <c r="AO15" s="8">
        <f t="shared" si="8"/>
        <v>0</v>
      </c>
      <c r="AP15" s="8">
        <v>0</v>
      </c>
    </row>
    <row r="16" spans="1:42" s="1" customFormat="1" x14ac:dyDescent="0.3">
      <c r="A16" s="8" t="s">
        <v>8</v>
      </c>
      <c r="B16" s="8" t="s">
        <v>75</v>
      </c>
      <c r="C16" s="8">
        <v>1.57</v>
      </c>
      <c r="D16" s="8">
        <v>1.27</v>
      </c>
      <c r="E16" s="8">
        <f t="shared" si="0"/>
        <v>0.30000000000000004</v>
      </c>
      <c r="F16" s="8">
        <v>0</v>
      </c>
      <c r="G16" s="8">
        <v>1.8</v>
      </c>
      <c r="H16" s="8">
        <v>1.26</v>
      </c>
      <c r="I16" s="8">
        <f t="shared" si="9"/>
        <v>0.54</v>
      </c>
      <c r="J16" s="8">
        <v>0</v>
      </c>
      <c r="K16" s="8">
        <v>1.57</v>
      </c>
      <c r="L16" s="8">
        <v>1.27</v>
      </c>
      <c r="M16" s="8">
        <f t="shared" si="1"/>
        <v>0.30000000000000004</v>
      </c>
      <c r="N16" s="8">
        <v>0</v>
      </c>
      <c r="O16" s="8">
        <v>1.59</v>
      </c>
      <c r="P16" s="8">
        <v>1.27</v>
      </c>
      <c r="Q16" s="8">
        <f t="shared" si="2"/>
        <v>0.32000000000000006</v>
      </c>
      <c r="R16" s="8">
        <v>0</v>
      </c>
      <c r="S16" s="8">
        <v>1.76</v>
      </c>
      <c r="T16" s="8">
        <v>1.29</v>
      </c>
      <c r="U16" s="8">
        <f t="shared" si="3"/>
        <v>0.47</v>
      </c>
      <c r="V16" s="8">
        <v>0</v>
      </c>
      <c r="W16" s="8">
        <v>1.4</v>
      </c>
      <c r="X16" s="8">
        <v>1.34</v>
      </c>
      <c r="Y16" s="8">
        <f t="shared" si="4"/>
        <v>5.9999999999999831E-2</v>
      </c>
      <c r="Z16" s="8">
        <v>0</v>
      </c>
      <c r="AA16" s="8">
        <v>1.84</v>
      </c>
      <c r="AB16" s="8">
        <v>1.29</v>
      </c>
      <c r="AC16" s="8">
        <f t="shared" si="5"/>
        <v>0.55000000000000004</v>
      </c>
      <c r="AD16" s="8">
        <v>0</v>
      </c>
      <c r="AE16" s="8">
        <v>1.57</v>
      </c>
      <c r="AF16" s="8">
        <v>1.27</v>
      </c>
      <c r="AG16" s="8">
        <f t="shared" si="6"/>
        <v>0.30000000000000004</v>
      </c>
      <c r="AH16" s="8">
        <v>0</v>
      </c>
      <c r="AI16" s="8">
        <v>1.57</v>
      </c>
      <c r="AJ16" s="8">
        <v>1.1599999999999999</v>
      </c>
      <c r="AK16" s="8">
        <f t="shared" si="7"/>
        <v>0.41000000000000014</v>
      </c>
      <c r="AL16" s="8">
        <v>0</v>
      </c>
      <c r="AM16" s="8">
        <v>1.86</v>
      </c>
      <c r="AN16" s="8">
        <v>1.27</v>
      </c>
      <c r="AO16" s="8">
        <f t="shared" si="8"/>
        <v>0.59000000000000008</v>
      </c>
      <c r="AP16" s="8">
        <v>0</v>
      </c>
    </row>
    <row r="17" spans="1:42" s="1" customFormat="1" x14ac:dyDescent="0.3">
      <c r="A17" s="8" t="s">
        <v>8</v>
      </c>
      <c r="B17" s="8" t="s">
        <v>76</v>
      </c>
      <c r="C17" s="8">
        <v>0.3</v>
      </c>
      <c r="D17" s="8">
        <v>0.68</v>
      </c>
      <c r="E17" s="8">
        <f t="shared" si="0"/>
        <v>0.38000000000000006</v>
      </c>
      <c r="F17" s="8">
        <v>1</v>
      </c>
      <c r="G17" s="8">
        <v>0.08</v>
      </c>
      <c r="H17" s="8">
        <v>0.71</v>
      </c>
      <c r="I17" s="8">
        <f t="shared" si="9"/>
        <v>0.63</v>
      </c>
      <c r="J17" s="8">
        <v>0</v>
      </c>
      <c r="K17" s="8">
        <v>0.3</v>
      </c>
      <c r="L17" s="8">
        <v>0.68</v>
      </c>
      <c r="M17" s="8">
        <f t="shared" si="1"/>
        <v>0.38000000000000006</v>
      </c>
      <c r="N17" s="8">
        <v>0</v>
      </c>
      <c r="O17" s="8">
        <v>0.16</v>
      </c>
      <c r="P17" s="8">
        <v>0.68</v>
      </c>
      <c r="Q17" s="8">
        <f t="shared" si="2"/>
        <v>0.52</v>
      </c>
      <c r="R17" s="8">
        <v>0</v>
      </c>
      <c r="S17" s="8">
        <v>0.12</v>
      </c>
      <c r="T17" s="8">
        <v>0.68</v>
      </c>
      <c r="U17" s="8">
        <f t="shared" si="3"/>
        <v>0.56000000000000005</v>
      </c>
      <c r="V17" s="8">
        <v>0</v>
      </c>
      <c r="W17" s="8">
        <v>0.43</v>
      </c>
      <c r="X17" s="8">
        <v>0.54</v>
      </c>
      <c r="Y17" s="8">
        <f t="shared" si="4"/>
        <v>0.11000000000000004</v>
      </c>
      <c r="Z17" s="8">
        <v>0</v>
      </c>
      <c r="AA17" s="8">
        <v>0.25</v>
      </c>
      <c r="AB17" s="8">
        <v>0.69</v>
      </c>
      <c r="AC17" s="8">
        <f t="shared" si="5"/>
        <v>0.43999999999999995</v>
      </c>
      <c r="AD17" s="8">
        <v>0</v>
      </c>
      <c r="AE17" s="8">
        <v>0.3</v>
      </c>
      <c r="AF17" s="8">
        <v>0.68</v>
      </c>
      <c r="AG17" s="8">
        <f t="shared" si="6"/>
        <v>0.38000000000000006</v>
      </c>
      <c r="AH17" s="8">
        <v>0</v>
      </c>
      <c r="AI17" s="8">
        <v>0.3</v>
      </c>
      <c r="AJ17" s="8">
        <v>0.68</v>
      </c>
      <c r="AK17" s="8">
        <f t="shared" si="7"/>
        <v>0.38000000000000006</v>
      </c>
      <c r="AL17" s="8">
        <v>0</v>
      </c>
      <c r="AM17" s="8">
        <v>7.0000000000000007E-2</v>
      </c>
      <c r="AN17" s="8">
        <v>0.69</v>
      </c>
      <c r="AO17" s="8">
        <f t="shared" si="8"/>
        <v>0.61999999999999988</v>
      </c>
      <c r="AP17" s="8">
        <v>0</v>
      </c>
    </row>
    <row r="18" spans="1:42" s="1" customFormat="1" x14ac:dyDescent="0.3">
      <c r="A18" s="8" t="s">
        <v>8</v>
      </c>
      <c r="B18" s="8" t="s">
        <v>77</v>
      </c>
      <c r="C18" s="8">
        <v>1.83</v>
      </c>
      <c r="D18" s="8">
        <v>1.1499999999999999</v>
      </c>
      <c r="E18" s="8">
        <f t="shared" si="0"/>
        <v>0.68000000000000016</v>
      </c>
      <c r="F18" s="8">
        <v>0</v>
      </c>
      <c r="G18" s="8">
        <v>1.88</v>
      </c>
      <c r="H18" s="8">
        <v>1.1499999999999999</v>
      </c>
      <c r="I18" s="8">
        <f t="shared" si="9"/>
        <v>0.73</v>
      </c>
      <c r="J18" s="8">
        <v>0</v>
      </c>
      <c r="K18" s="8">
        <v>1.83</v>
      </c>
      <c r="L18" s="8">
        <v>1.1499999999999999</v>
      </c>
      <c r="M18" s="8">
        <f t="shared" si="1"/>
        <v>0.68000000000000016</v>
      </c>
      <c r="N18" s="8">
        <v>0</v>
      </c>
      <c r="O18" s="8">
        <v>1.97</v>
      </c>
      <c r="P18" s="8">
        <v>1.1499999999999999</v>
      </c>
      <c r="Q18" s="8">
        <f t="shared" si="2"/>
        <v>0.82000000000000006</v>
      </c>
      <c r="R18" s="8">
        <v>0</v>
      </c>
      <c r="S18" s="8">
        <v>1.53</v>
      </c>
      <c r="T18" s="8">
        <v>1.1399999999999999</v>
      </c>
      <c r="U18" s="8">
        <f t="shared" si="3"/>
        <v>0.39000000000000012</v>
      </c>
      <c r="V18" s="8">
        <v>0</v>
      </c>
      <c r="W18" s="8">
        <v>1.71</v>
      </c>
      <c r="X18" s="8">
        <v>1.37</v>
      </c>
      <c r="Y18" s="8">
        <f t="shared" si="4"/>
        <v>0.33999999999999986</v>
      </c>
      <c r="Z18" s="8">
        <v>0</v>
      </c>
      <c r="AA18" s="8">
        <v>1.65</v>
      </c>
      <c r="AB18" s="8">
        <v>1.1399999999999999</v>
      </c>
      <c r="AC18" s="8">
        <f t="shared" si="5"/>
        <v>0.51</v>
      </c>
      <c r="AD18" s="8">
        <v>0</v>
      </c>
      <c r="AE18" s="8">
        <v>1.83</v>
      </c>
      <c r="AF18" s="8">
        <v>1.1499999999999999</v>
      </c>
      <c r="AG18" s="8">
        <f t="shared" si="6"/>
        <v>0.68000000000000016</v>
      </c>
      <c r="AH18" s="8">
        <v>0</v>
      </c>
      <c r="AI18" s="8">
        <v>1.83</v>
      </c>
      <c r="AJ18" s="8">
        <v>1.28</v>
      </c>
      <c r="AK18" s="8">
        <f t="shared" si="7"/>
        <v>0.55000000000000004</v>
      </c>
      <c r="AL18" s="8">
        <v>0</v>
      </c>
      <c r="AM18" s="8">
        <v>1.71</v>
      </c>
      <c r="AN18" s="8">
        <v>1.1499999999999999</v>
      </c>
      <c r="AO18" s="8">
        <f t="shared" si="8"/>
        <v>0.56000000000000005</v>
      </c>
      <c r="AP18" s="8">
        <v>0</v>
      </c>
    </row>
    <row r="19" spans="1:42" s="1" customFormat="1" x14ac:dyDescent="0.3">
      <c r="A19" s="8" t="s">
        <v>8</v>
      </c>
      <c r="B19" s="8" t="s">
        <v>78</v>
      </c>
      <c r="C19" s="8">
        <v>0.3</v>
      </c>
      <c r="D19" s="8">
        <v>0.9</v>
      </c>
      <c r="E19" s="8">
        <f t="shared" si="0"/>
        <v>0.60000000000000009</v>
      </c>
      <c r="F19" s="8">
        <v>0</v>
      </c>
      <c r="G19" s="8">
        <v>0.24</v>
      </c>
      <c r="H19" s="8">
        <v>0.88</v>
      </c>
      <c r="I19" s="8">
        <f t="shared" si="9"/>
        <v>0.64</v>
      </c>
      <c r="J19" s="8">
        <v>0</v>
      </c>
      <c r="K19" s="8">
        <v>0.3</v>
      </c>
      <c r="L19" s="8">
        <v>0.9</v>
      </c>
      <c r="M19" s="8">
        <f t="shared" si="1"/>
        <v>0.60000000000000009</v>
      </c>
      <c r="N19" s="8">
        <v>0</v>
      </c>
      <c r="O19" s="8">
        <v>0.27</v>
      </c>
      <c r="P19" s="8">
        <v>0.9</v>
      </c>
      <c r="Q19" s="8">
        <f t="shared" si="2"/>
        <v>0.63</v>
      </c>
      <c r="R19" s="8">
        <v>0</v>
      </c>
      <c r="S19" s="8">
        <v>0.59</v>
      </c>
      <c r="T19" s="8">
        <v>0.89</v>
      </c>
      <c r="U19" s="8">
        <f t="shared" si="3"/>
        <v>0.30000000000000004</v>
      </c>
      <c r="V19" s="8">
        <v>0</v>
      </c>
      <c r="W19" s="8">
        <v>0.47</v>
      </c>
      <c r="X19" s="8">
        <v>0.75</v>
      </c>
      <c r="Y19" s="8">
        <f t="shared" si="4"/>
        <v>0.28000000000000003</v>
      </c>
      <c r="Z19" s="8">
        <v>0</v>
      </c>
      <c r="AA19" s="8">
        <v>0.25</v>
      </c>
      <c r="AB19" s="8">
        <v>0.89</v>
      </c>
      <c r="AC19" s="8">
        <f t="shared" si="5"/>
        <v>0.64</v>
      </c>
      <c r="AD19" s="8">
        <v>0</v>
      </c>
      <c r="AE19" s="8">
        <v>0.3</v>
      </c>
      <c r="AF19" s="8">
        <v>0.9</v>
      </c>
      <c r="AG19" s="8">
        <f t="shared" si="6"/>
        <v>0.60000000000000009</v>
      </c>
      <c r="AH19" s="8">
        <v>0</v>
      </c>
      <c r="AI19" s="8">
        <v>0.3</v>
      </c>
      <c r="AJ19" s="8">
        <v>0.88</v>
      </c>
      <c r="AK19" s="8">
        <f t="shared" si="7"/>
        <v>0.58000000000000007</v>
      </c>
      <c r="AL19" s="8">
        <v>0</v>
      </c>
      <c r="AM19" s="8">
        <v>0.36</v>
      </c>
      <c r="AN19" s="8">
        <v>0.89</v>
      </c>
      <c r="AO19" s="8">
        <f t="shared" si="8"/>
        <v>0.53</v>
      </c>
      <c r="AP19" s="8">
        <v>0</v>
      </c>
    </row>
    <row r="20" spans="1:42" s="1" customFormat="1" x14ac:dyDescent="0.3">
      <c r="A20" s="8" t="s">
        <v>9</v>
      </c>
      <c r="B20" s="8" t="s">
        <v>79</v>
      </c>
      <c r="C20" s="8">
        <v>2.0299999999999998</v>
      </c>
      <c r="D20" s="8">
        <v>1.62</v>
      </c>
      <c r="E20" s="8">
        <f t="shared" si="0"/>
        <v>0.4099999999999997</v>
      </c>
      <c r="F20" s="8">
        <v>0</v>
      </c>
      <c r="G20" s="8">
        <v>2.1</v>
      </c>
      <c r="H20" s="8">
        <v>1.58</v>
      </c>
      <c r="I20" s="8">
        <f t="shared" si="9"/>
        <v>0.52</v>
      </c>
      <c r="J20" s="8">
        <v>0</v>
      </c>
      <c r="K20" s="8">
        <v>2.0299999999999998</v>
      </c>
      <c r="L20" s="8">
        <v>1.59</v>
      </c>
      <c r="M20" s="8">
        <f t="shared" si="1"/>
        <v>0.43999999999999972</v>
      </c>
      <c r="N20" s="8">
        <v>0</v>
      </c>
      <c r="O20" s="8">
        <v>2.13</v>
      </c>
      <c r="P20" s="8">
        <v>1.59</v>
      </c>
      <c r="Q20" s="8">
        <f t="shared" si="2"/>
        <v>0.53999999999999981</v>
      </c>
      <c r="R20" s="8">
        <v>0</v>
      </c>
      <c r="S20" s="8">
        <v>1.62</v>
      </c>
      <c r="T20" s="8">
        <v>1.59</v>
      </c>
      <c r="U20" s="8">
        <f t="shared" si="3"/>
        <v>3.0000000000000027E-2</v>
      </c>
      <c r="V20" s="8">
        <v>0</v>
      </c>
      <c r="W20" s="8">
        <v>1.94</v>
      </c>
      <c r="X20" s="8">
        <v>1.69</v>
      </c>
      <c r="Y20" s="8">
        <f t="shared" si="4"/>
        <v>0.25</v>
      </c>
      <c r="Z20" s="8">
        <v>0</v>
      </c>
      <c r="AA20" s="8">
        <v>2.31</v>
      </c>
      <c r="AB20" s="8">
        <v>1.58</v>
      </c>
      <c r="AC20" s="8">
        <f t="shared" si="5"/>
        <v>0.73</v>
      </c>
      <c r="AD20" s="8">
        <v>0</v>
      </c>
      <c r="AE20" s="8">
        <v>2.0299999999999998</v>
      </c>
      <c r="AF20" s="8">
        <v>1.59</v>
      </c>
      <c r="AG20" s="8">
        <f t="shared" si="6"/>
        <v>0.43999999999999972</v>
      </c>
      <c r="AH20" s="8">
        <v>0</v>
      </c>
      <c r="AI20" s="8">
        <v>2.0299999999999998</v>
      </c>
      <c r="AJ20" s="8">
        <v>1.62</v>
      </c>
      <c r="AK20" s="8">
        <f t="shared" si="7"/>
        <v>0.4099999999999997</v>
      </c>
      <c r="AL20" s="8">
        <v>0</v>
      </c>
      <c r="AM20" s="8">
        <v>2.06</v>
      </c>
      <c r="AN20" s="8">
        <v>1.59</v>
      </c>
      <c r="AO20" s="8">
        <f t="shared" si="8"/>
        <v>0.47</v>
      </c>
      <c r="AP20" s="8">
        <v>0</v>
      </c>
    </row>
    <row r="21" spans="1:42" s="1" customFormat="1" x14ac:dyDescent="0.3">
      <c r="A21" s="8" t="s">
        <v>9</v>
      </c>
      <c r="B21" s="8" t="s">
        <v>80</v>
      </c>
      <c r="C21" s="8">
        <v>0.93</v>
      </c>
      <c r="D21" s="8">
        <v>1.1200000000000001</v>
      </c>
      <c r="E21" s="8">
        <f t="shared" si="0"/>
        <v>0.19000000000000006</v>
      </c>
      <c r="F21" s="8">
        <v>0</v>
      </c>
      <c r="G21" s="8">
        <v>1.2</v>
      </c>
      <c r="H21" s="8">
        <v>1.0900000000000001</v>
      </c>
      <c r="I21" s="8">
        <f t="shared" si="9"/>
        <v>0.10999999999999988</v>
      </c>
      <c r="J21" s="8">
        <v>0</v>
      </c>
      <c r="K21" s="8">
        <v>0.93</v>
      </c>
      <c r="L21" s="8">
        <v>1.1299999999999999</v>
      </c>
      <c r="M21" s="8">
        <f t="shared" si="1"/>
        <v>0.19999999999999984</v>
      </c>
      <c r="N21" s="8">
        <v>0</v>
      </c>
      <c r="O21" s="8">
        <v>0.87</v>
      </c>
      <c r="P21" s="8">
        <v>1.1299999999999999</v>
      </c>
      <c r="Q21" s="8">
        <f t="shared" si="2"/>
        <v>0.2599999999999999</v>
      </c>
      <c r="R21" s="8">
        <v>0</v>
      </c>
      <c r="S21" s="8">
        <v>1.62</v>
      </c>
      <c r="T21" s="8">
        <v>1.1299999999999999</v>
      </c>
      <c r="U21" s="8">
        <f t="shared" si="3"/>
        <v>0.49000000000000021</v>
      </c>
      <c r="V21" s="8">
        <v>0</v>
      </c>
      <c r="W21" s="8">
        <v>1.06</v>
      </c>
      <c r="X21" s="8">
        <v>1.03</v>
      </c>
      <c r="Y21" s="8">
        <f t="shared" si="4"/>
        <v>3.0000000000000027E-2</v>
      </c>
      <c r="Z21" s="8">
        <v>0</v>
      </c>
      <c r="AA21" s="8">
        <v>0.94</v>
      </c>
      <c r="AB21" s="8">
        <v>1.07</v>
      </c>
      <c r="AC21" s="8">
        <f t="shared" si="5"/>
        <v>0.13000000000000012</v>
      </c>
      <c r="AD21" s="8">
        <v>0</v>
      </c>
      <c r="AE21" s="8">
        <v>0.93</v>
      </c>
      <c r="AF21" s="8">
        <v>1.1299999999999999</v>
      </c>
      <c r="AG21" s="8">
        <f t="shared" si="6"/>
        <v>0.19999999999999984</v>
      </c>
      <c r="AH21" s="8">
        <v>0</v>
      </c>
      <c r="AI21" s="8">
        <v>0.93</v>
      </c>
      <c r="AJ21" s="8">
        <v>1.1299999999999999</v>
      </c>
      <c r="AK21" s="8">
        <f t="shared" si="7"/>
        <v>0.19999999999999984</v>
      </c>
      <c r="AL21" s="8">
        <v>0</v>
      </c>
      <c r="AM21" s="8">
        <v>1.22</v>
      </c>
      <c r="AN21" s="8">
        <v>1.07</v>
      </c>
      <c r="AO21" s="8">
        <f t="shared" si="8"/>
        <v>0.14999999999999991</v>
      </c>
      <c r="AP21" s="8">
        <v>0</v>
      </c>
    </row>
    <row r="22" spans="1:42" s="1" customFormat="1" x14ac:dyDescent="0.3">
      <c r="A22" s="8" t="s">
        <v>9</v>
      </c>
      <c r="B22" s="8" t="s">
        <v>81</v>
      </c>
      <c r="C22" s="8">
        <v>0.68</v>
      </c>
      <c r="D22" s="8">
        <v>1.24</v>
      </c>
      <c r="E22" s="8">
        <f t="shared" si="0"/>
        <v>0.55999999999999994</v>
      </c>
      <c r="F22" s="8">
        <v>0</v>
      </c>
      <c r="G22" s="8">
        <v>0.8</v>
      </c>
      <c r="H22" s="8">
        <v>1.25</v>
      </c>
      <c r="I22" s="8">
        <f t="shared" si="9"/>
        <v>0.44999999999999996</v>
      </c>
      <c r="J22" s="8">
        <v>0</v>
      </c>
      <c r="K22" s="8">
        <v>0.68</v>
      </c>
      <c r="L22" s="8">
        <v>1.25</v>
      </c>
      <c r="M22" s="8">
        <f t="shared" si="1"/>
        <v>0.56999999999999995</v>
      </c>
      <c r="N22" s="8">
        <v>0</v>
      </c>
      <c r="O22" s="8">
        <v>0.77</v>
      </c>
      <c r="P22" s="8">
        <v>1.25</v>
      </c>
      <c r="Q22" s="8">
        <f t="shared" si="2"/>
        <v>0.48</v>
      </c>
      <c r="R22" s="8">
        <v>0</v>
      </c>
      <c r="S22" s="8">
        <v>1.3</v>
      </c>
      <c r="T22" s="8">
        <v>1.25</v>
      </c>
      <c r="U22" s="8">
        <f t="shared" si="3"/>
        <v>5.0000000000000044E-2</v>
      </c>
      <c r="V22" s="8">
        <v>0</v>
      </c>
      <c r="W22" s="8">
        <v>1.01</v>
      </c>
      <c r="X22" s="8">
        <v>1.27</v>
      </c>
      <c r="Y22" s="8">
        <f t="shared" si="4"/>
        <v>0.26</v>
      </c>
      <c r="Z22" s="8">
        <v>0</v>
      </c>
      <c r="AA22" s="8">
        <v>0.72</v>
      </c>
      <c r="AB22" s="8">
        <v>1.28</v>
      </c>
      <c r="AC22" s="8">
        <f t="shared" si="5"/>
        <v>0.56000000000000005</v>
      </c>
      <c r="AD22" s="8">
        <v>0</v>
      </c>
      <c r="AE22" s="8">
        <v>0.68</v>
      </c>
      <c r="AF22" s="8">
        <v>1.25</v>
      </c>
      <c r="AG22" s="8">
        <f t="shared" si="6"/>
        <v>0.56999999999999995</v>
      </c>
      <c r="AH22" s="8">
        <v>0</v>
      </c>
      <c r="AI22" s="8">
        <v>0.68</v>
      </c>
      <c r="AJ22" s="8">
        <v>1.18</v>
      </c>
      <c r="AK22" s="8">
        <f t="shared" si="7"/>
        <v>0.49999999999999989</v>
      </c>
      <c r="AL22" s="8">
        <v>0</v>
      </c>
      <c r="AM22" s="8">
        <v>0.84</v>
      </c>
      <c r="AN22" s="8">
        <v>1.29</v>
      </c>
      <c r="AO22" s="8">
        <f t="shared" si="8"/>
        <v>0.45000000000000007</v>
      </c>
      <c r="AP22" s="8">
        <v>0</v>
      </c>
    </row>
    <row r="23" spans="1:42" s="1" customFormat="1" x14ac:dyDescent="0.3">
      <c r="A23" s="8" t="s">
        <v>9</v>
      </c>
      <c r="B23" s="8" t="s">
        <v>82</v>
      </c>
      <c r="C23" s="8">
        <v>0.59</v>
      </c>
      <c r="D23" s="8">
        <v>0.68</v>
      </c>
      <c r="E23" s="8">
        <f t="shared" si="0"/>
        <v>9.000000000000008E-2</v>
      </c>
      <c r="F23" s="8">
        <v>0</v>
      </c>
      <c r="G23" s="8">
        <v>0.6</v>
      </c>
      <c r="H23" s="8">
        <v>0.68</v>
      </c>
      <c r="I23" s="8">
        <f t="shared" si="9"/>
        <v>8.0000000000000071E-2</v>
      </c>
      <c r="J23" s="8">
        <v>0</v>
      </c>
      <c r="K23" s="8">
        <v>0.59</v>
      </c>
      <c r="L23" s="8">
        <v>0.68</v>
      </c>
      <c r="M23" s="8">
        <f t="shared" si="1"/>
        <v>9.000000000000008E-2</v>
      </c>
      <c r="N23" s="8">
        <v>0</v>
      </c>
      <c r="O23" s="8">
        <v>0.57999999999999996</v>
      </c>
      <c r="P23" s="8">
        <v>0.68</v>
      </c>
      <c r="Q23" s="8">
        <f t="shared" si="2"/>
        <v>0.10000000000000009</v>
      </c>
      <c r="R23" s="8">
        <v>0</v>
      </c>
      <c r="S23" s="8">
        <v>0.81</v>
      </c>
      <c r="T23" s="8">
        <v>0.68</v>
      </c>
      <c r="U23" s="8">
        <f t="shared" si="3"/>
        <v>0.13</v>
      </c>
      <c r="V23" s="8">
        <v>0</v>
      </c>
      <c r="W23" s="8">
        <v>0.63</v>
      </c>
      <c r="X23" s="8">
        <v>0.61</v>
      </c>
      <c r="Y23" s="8">
        <f t="shared" si="4"/>
        <v>2.0000000000000018E-2</v>
      </c>
      <c r="Z23" s="8">
        <v>0</v>
      </c>
      <c r="AA23" s="8">
        <v>0.65</v>
      </c>
      <c r="AB23" s="8">
        <v>0.7</v>
      </c>
      <c r="AC23" s="8">
        <f t="shared" si="5"/>
        <v>4.9999999999999933E-2</v>
      </c>
      <c r="AD23" s="8">
        <v>0</v>
      </c>
      <c r="AE23" s="8">
        <v>0.59</v>
      </c>
      <c r="AF23" s="8">
        <v>0.68</v>
      </c>
      <c r="AG23" s="8">
        <f t="shared" si="6"/>
        <v>9.000000000000008E-2</v>
      </c>
      <c r="AH23" s="8">
        <v>0</v>
      </c>
      <c r="AI23" s="8">
        <v>0.59</v>
      </c>
      <c r="AJ23" s="8">
        <v>0.67</v>
      </c>
      <c r="AK23" s="8">
        <f t="shared" si="7"/>
        <v>8.0000000000000071E-2</v>
      </c>
      <c r="AL23" s="8">
        <v>0</v>
      </c>
      <c r="AM23" s="8">
        <v>0.56000000000000005</v>
      </c>
      <c r="AN23" s="8">
        <v>0.69</v>
      </c>
      <c r="AO23" s="8">
        <f t="shared" si="8"/>
        <v>0.12999999999999989</v>
      </c>
      <c r="AP23" s="8">
        <v>0</v>
      </c>
    </row>
    <row r="24" spans="1:42" s="1" customFormat="1" x14ac:dyDescent="0.3">
      <c r="A24" s="8" t="s">
        <v>9</v>
      </c>
      <c r="B24" s="8" t="s">
        <v>83</v>
      </c>
      <c r="C24" s="8">
        <v>1.18</v>
      </c>
      <c r="D24" s="8">
        <v>0.96</v>
      </c>
      <c r="E24" s="8">
        <f t="shared" si="0"/>
        <v>0.21999999999999997</v>
      </c>
      <c r="F24" s="8">
        <v>1</v>
      </c>
      <c r="G24" s="8">
        <v>0.7</v>
      </c>
      <c r="H24" s="8">
        <v>1.03</v>
      </c>
      <c r="I24" s="8">
        <f t="shared" si="9"/>
        <v>0.33000000000000007</v>
      </c>
      <c r="J24" s="8">
        <v>0</v>
      </c>
      <c r="K24" s="8">
        <v>1.18</v>
      </c>
      <c r="L24" s="8">
        <v>0.97</v>
      </c>
      <c r="M24" s="8">
        <f t="shared" si="1"/>
        <v>0.20999999999999996</v>
      </c>
      <c r="N24" s="8">
        <v>1</v>
      </c>
      <c r="O24" s="8">
        <v>0.97</v>
      </c>
      <c r="P24" s="8">
        <v>0.97</v>
      </c>
      <c r="Q24" s="8">
        <f t="shared" si="2"/>
        <v>0</v>
      </c>
      <c r="R24" s="8">
        <v>0</v>
      </c>
      <c r="S24" s="8">
        <v>0.49</v>
      </c>
      <c r="T24" s="8">
        <v>0.97</v>
      </c>
      <c r="U24" s="8">
        <f t="shared" si="3"/>
        <v>0.48</v>
      </c>
      <c r="V24" s="8">
        <v>0</v>
      </c>
      <c r="W24" s="8">
        <v>1.06</v>
      </c>
      <c r="X24" s="8">
        <v>0.97</v>
      </c>
      <c r="Y24" s="8">
        <f t="shared" si="4"/>
        <v>9.000000000000008E-2</v>
      </c>
      <c r="Z24" s="8">
        <v>1</v>
      </c>
      <c r="AA24" s="8">
        <v>0.87</v>
      </c>
      <c r="AB24" s="8">
        <v>1.02</v>
      </c>
      <c r="AC24" s="8">
        <f t="shared" si="5"/>
        <v>0.15000000000000002</v>
      </c>
      <c r="AD24" s="8">
        <v>0</v>
      </c>
      <c r="AE24" s="8">
        <v>1.18</v>
      </c>
      <c r="AF24" s="8">
        <v>0.97</v>
      </c>
      <c r="AG24" s="8">
        <f t="shared" si="6"/>
        <v>0.20999999999999996</v>
      </c>
      <c r="AH24" s="8">
        <v>1</v>
      </c>
      <c r="AI24" s="8">
        <v>1.18</v>
      </c>
      <c r="AJ24" s="8">
        <v>0.95</v>
      </c>
      <c r="AK24" s="8">
        <f t="shared" si="7"/>
        <v>0.22999999999999998</v>
      </c>
      <c r="AL24" s="8">
        <v>1</v>
      </c>
      <c r="AM24" s="8">
        <v>0.66</v>
      </c>
      <c r="AN24" s="8">
        <v>1.03</v>
      </c>
      <c r="AO24" s="8">
        <f t="shared" si="8"/>
        <v>0.37</v>
      </c>
      <c r="AP24" s="8">
        <v>0</v>
      </c>
    </row>
    <row r="25" spans="1:42" s="1" customFormat="1" x14ac:dyDescent="0.3">
      <c r="A25" s="8" t="s">
        <v>9</v>
      </c>
      <c r="B25" s="8" t="s">
        <v>10</v>
      </c>
      <c r="C25" s="8">
        <v>0.59</v>
      </c>
      <c r="D25" s="8">
        <v>0.38</v>
      </c>
      <c r="E25" s="8">
        <f t="shared" si="0"/>
        <v>0.20999999999999996</v>
      </c>
      <c r="F25" s="8">
        <v>0</v>
      </c>
      <c r="G25" s="8">
        <v>0.6</v>
      </c>
      <c r="H25" s="8">
        <v>0.37</v>
      </c>
      <c r="I25" s="8">
        <f t="shared" si="9"/>
        <v>0.22999999999999998</v>
      </c>
      <c r="J25" s="8">
        <v>0</v>
      </c>
      <c r="K25" s="8">
        <v>0.59</v>
      </c>
      <c r="L25" s="8">
        <v>0.38</v>
      </c>
      <c r="M25" s="8">
        <f t="shared" si="1"/>
        <v>0.20999999999999996</v>
      </c>
      <c r="N25" s="8">
        <v>0</v>
      </c>
      <c r="O25" s="8">
        <v>0.68</v>
      </c>
      <c r="P25" s="8">
        <v>0.38</v>
      </c>
      <c r="Q25" s="8">
        <f t="shared" si="2"/>
        <v>0.30000000000000004</v>
      </c>
      <c r="R25" s="8">
        <v>0</v>
      </c>
      <c r="S25" s="8">
        <v>0.16</v>
      </c>
      <c r="T25" s="8">
        <v>0.38</v>
      </c>
      <c r="U25" s="8">
        <f t="shared" si="3"/>
        <v>0.22</v>
      </c>
      <c r="V25" s="8">
        <v>0</v>
      </c>
      <c r="W25" s="8">
        <v>0.3</v>
      </c>
      <c r="X25" s="8">
        <v>0.42</v>
      </c>
      <c r="Y25" s="8">
        <f t="shared" si="4"/>
        <v>0.12</v>
      </c>
      <c r="Z25" s="8">
        <v>0</v>
      </c>
      <c r="AA25" s="8">
        <v>0.51</v>
      </c>
      <c r="AB25" s="8">
        <v>0.36</v>
      </c>
      <c r="AC25" s="8">
        <f t="shared" si="5"/>
        <v>0.15000000000000002</v>
      </c>
      <c r="AD25" s="8">
        <v>0</v>
      </c>
      <c r="AE25" s="8">
        <v>0.59</v>
      </c>
      <c r="AF25" s="8">
        <v>0.38</v>
      </c>
      <c r="AG25" s="8">
        <f t="shared" si="6"/>
        <v>0.20999999999999996</v>
      </c>
      <c r="AH25" s="8">
        <v>0</v>
      </c>
      <c r="AI25" s="8">
        <v>0.59</v>
      </c>
      <c r="AJ25" s="8">
        <v>0.45</v>
      </c>
      <c r="AK25" s="8">
        <f t="shared" si="7"/>
        <v>0.13999999999999996</v>
      </c>
      <c r="AL25" s="8">
        <v>0</v>
      </c>
      <c r="AM25" s="8">
        <v>0.66</v>
      </c>
      <c r="AN25" s="8">
        <v>0.34</v>
      </c>
      <c r="AO25" s="8">
        <f t="shared" si="8"/>
        <v>0.32</v>
      </c>
      <c r="AP25" s="8">
        <v>0</v>
      </c>
    </row>
    <row r="26" spans="1:42" s="1" customFormat="1" x14ac:dyDescent="0.3">
      <c r="A26" s="8" t="s">
        <v>11</v>
      </c>
      <c r="B26" s="8" t="s">
        <v>84</v>
      </c>
      <c r="C26" s="8">
        <v>2.15</v>
      </c>
      <c r="D26" s="8">
        <v>1.06</v>
      </c>
      <c r="E26" s="8">
        <f t="shared" si="0"/>
        <v>1.0899999999999999</v>
      </c>
      <c r="F26" s="8">
        <v>0</v>
      </c>
      <c r="G26" s="8">
        <v>1.8</v>
      </c>
      <c r="H26" s="8">
        <v>1.1599999999999999</v>
      </c>
      <c r="I26" s="8">
        <f t="shared" si="9"/>
        <v>0.64000000000000012</v>
      </c>
      <c r="J26" s="8">
        <v>0</v>
      </c>
      <c r="K26" s="8">
        <v>2.15</v>
      </c>
      <c r="L26" s="8">
        <v>1.0900000000000001</v>
      </c>
      <c r="M26" s="8">
        <f t="shared" si="1"/>
        <v>1.0599999999999998</v>
      </c>
      <c r="N26" s="8">
        <v>0</v>
      </c>
      <c r="O26" s="8">
        <v>1.96</v>
      </c>
      <c r="P26" s="8">
        <v>1.0900000000000001</v>
      </c>
      <c r="Q26" s="8">
        <f t="shared" si="2"/>
        <v>0.86999999999999988</v>
      </c>
      <c r="R26" s="8">
        <v>0</v>
      </c>
      <c r="S26" s="8">
        <v>1.66</v>
      </c>
      <c r="T26" s="8">
        <v>1.06</v>
      </c>
      <c r="U26" s="8">
        <f t="shared" si="3"/>
        <v>0.59999999999999987</v>
      </c>
      <c r="V26" s="8">
        <v>0</v>
      </c>
      <c r="W26" s="8">
        <v>2.1800000000000002</v>
      </c>
      <c r="X26" s="8">
        <v>1.31</v>
      </c>
      <c r="Y26" s="8">
        <f t="shared" si="4"/>
        <v>0.87000000000000011</v>
      </c>
      <c r="Z26" s="8">
        <v>0</v>
      </c>
      <c r="AA26" s="8">
        <v>1.66</v>
      </c>
      <c r="AB26" s="8">
        <v>1.1299999999999999</v>
      </c>
      <c r="AC26" s="8">
        <f t="shared" si="5"/>
        <v>0.53</v>
      </c>
      <c r="AD26" s="8">
        <v>0</v>
      </c>
      <c r="AE26" s="8">
        <v>2.09</v>
      </c>
      <c r="AF26" s="8">
        <v>1.06</v>
      </c>
      <c r="AG26" s="8">
        <f t="shared" si="6"/>
        <v>1.0299999999999998</v>
      </c>
      <c r="AH26" s="8">
        <v>0</v>
      </c>
      <c r="AI26" s="8">
        <v>2.15</v>
      </c>
      <c r="AJ26" s="8">
        <v>1.18</v>
      </c>
      <c r="AK26" s="8">
        <f t="shared" si="7"/>
        <v>0.97</v>
      </c>
      <c r="AL26" s="8">
        <v>0</v>
      </c>
      <c r="AM26" s="8">
        <v>1.86</v>
      </c>
      <c r="AN26" s="8">
        <v>1.1200000000000001</v>
      </c>
      <c r="AO26" s="8">
        <f t="shared" si="8"/>
        <v>0.74</v>
      </c>
      <c r="AP26" s="8">
        <v>0</v>
      </c>
    </row>
    <row r="27" spans="1:42" s="1" customFormat="1" x14ac:dyDescent="0.3">
      <c r="A27" s="8" t="s">
        <v>11</v>
      </c>
      <c r="B27" s="8" t="s">
        <v>12</v>
      </c>
      <c r="C27" s="8">
        <v>0.72</v>
      </c>
      <c r="D27" s="8">
        <v>0.81</v>
      </c>
      <c r="E27" s="8">
        <f t="shared" si="0"/>
        <v>9.000000000000008E-2</v>
      </c>
      <c r="F27" s="8">
        <v>0</v>
      </c>
      <c r="G27" s="8">
        <v>0.78</v>
      </c>
      <c r="H27" s="8">
        <v>0.75</v>
      </c>
      <c r="I27" s="8">
        <f t="shared" si="9"/>
        <v>3.0000000000000027E-2</v>
      </c>
      <c r="J27" s="8">
        <v>0</v>
      </c>
      <c r="K27" s="8">
        <v>0.78</v>
      </c>
      <c r="L27" s="8">
        <v>0.78</v>
      </c>
      <c r="M27" s="8">
        <f t="shared" si="1"/>
        <v>0</v>
      </c>
      <c r="N27" s="8">
        <v>0</v>
      </c>
      <c r="O27" s="8">
        <v>0.73</v>
      </c>
      <c r="P27" s="8">
        <v>0.78</v>
      </c>
      <c r="Q27" s="8">
        <f t="shared" si="2"/>
        <v>5.0000000000000044E-2</v>
      </c>
      <c r="R27" s="8">
        <v>0</v>
      </c>
      <c r="S27" s="8">
        <v>0.98</v>
      </c>
      <c r="T27" s="8">
        <v>0.81</v>
      </c>
      <c r="U27" s="8">
        <f t="shared" si="3"/>
        <v>0.16999999999999993</v>
      </c>
      <c r="V27" s="8">
        <v>0</v>
      </c>
      <c r="W27" s="8">
        <v>0.65</v>
      </c>
      <c r="X27" s="8">
        <v>0.82</v>
      </c>
      <c r="Y27" s="8">
        <f t="shared" si="4"/>
        <v>0.16999999999999993</v>
      </c>
      <c r="Z27" s="8">
        <v>0</v>
      </c>
      <c r="AA27" s="8">
        <v>0.9</v>
      </c>
      <c r="AB27" s="8">
        <v>0.73</v>
      </c>
      <c r="AC27" s="8">
        <f t="shared" si="5"/>
        <v>0.17000000000000004</v>
      </c>
      <c r="AD27" s="8">
        <v>0</v>
      </c>
      <c r="AE27" s="8">
        <v>0.78</v>
      </c>
      <c r="AF27" s="8">
        <v>0.81</v>
      </c>
      <c r="AG27" s="8">
        <f t="shared" si="6"/>
        <v>3.0000000000000027E-2</v>
      </c>
      <c r="AH27" s="8">
        <v>0</v>
      </c>
      <c r="AI27" s="8">
        <v>0.78</v>
      </c>
      <c r="AJ27" s="8">
        <v>0.83</v>
      </c>
      <c r="AK27" s="8">
        <f t="shared" si="7"/>
        <v>4.9999999999999933E-2</v>
      </c>
      <c r="AL27" s="8">
        <v>0</v>
      </c>
      <c r="AM27" s="8">
        <v>0.71</v>
      </c>
      <c r="AN27" s="8">
        <v>0.76</v>
      </c>
      <c r="AO27" s="8">
        <f t="shared" si="8"/>
        <v>5.0000000000000044E-2</v>
      </c>
      <c r="AP27" s="8">
        <v>0</v>
      </c>
    </row>
    <row r="28" spans="1:42" s="1" customFormat="1" x14ac:dyDescent="0.3">
      <c r="A28" s="8" t="s">
        <v>11</v>
      </c>
      <c r="B28" s="8" t="s">
        <v>13</v>
      </c>
      <c r="C28" s="8">
        <v>0.84</v>
      </c>
      <c r="D28" s="8">
        <v>1.25</v>
      </c>
      <c r="E28" s="8">
        <f t="shared" si="0"/>
        <v>0.41000000000000003</v>
      </c>
      <c r="F28" s="8">
        <v>0</v>
      </c>
      <c r="G28" s="8">
        <v>1.02</v>
      </c>
      <c r="H28" s="8">
        <v>1.22</v>
      </c>
      <c r="I28" s="8">
        <f t="shared" si="9"/>
        <v>0.19999999999999996</v>
      </c>
      <c r="J28" s="8">
        <v>0</v>
      </c>
      <c r="K28" s="8">
        <v>0.78</v>
      </c>
      <c r="L28" s="8">
        <v>1.25</v>
      </c>
      <c r="M28" s="8">
        <f t="shared" si="1"/>
        <v>0.47</v>
      </c>
      <c r="N28" s="8">
        <v>0</v>
      </c>
      <c r="O28" s="8">
        <v>0.95</v>
      </c>
      <c r="P28" s="8">
        <v>1.25</v>
      </c>
      <c r="Q28" s="8">
        <f t="shared" si="2"/>
        <v>0.30000000000000004</v>
      </c>
      <c r="R28" s="8">
        <v>0</v>
      </c>
      <c r="S28" s="8">
        <v>0.78</v>
      </c>
      <c r="T28" s="8">
        <v>1.25</v>
      </c>
      <c r="U28" s="8">
        <f t="shared" si="3"/>
        <v>0.47</v>
      </c>
      <c r="V28" s="8">
        <v>0</v>
      </c>
      <c r="W28" s="8">
        <v>0.94</v>
      </c>
      <c r="X28" s="8">
        <v>1.25</v>
      </c>
      <c r="Y28" s="8">
        <f t="shared" si="4"/>
        <v>0.31000000000000005</v>
      </c>
      <c r="Z28" s="8">
        <v>0</v>
      </c>
      <c r="AA28" s="8">
        <v>1.03</v>
      </c>
      <c r="AB28" s="8">
        <v>1.21</v>
      </c>
      <c r="AC28" s="8">
        <f t="shared" si="5"/>
        <v>0.17999999999999994</v>
      </c>
      <c r="AD28" s="8">
        <v>0</v>
      </c>
      <c r="AE28" s="8">
        <v>0.78</v>
      </c>
      <c r="AF28" s="8">
        <v>1.25</v>
      </c>
      <c r="AG28" s="8">
        <f t="shared" si="6"/>
        <v>0.47</v>
      </c>
      <c r="AH28" s="8">
        <v>0</v>
      </c>
      <c r="AI28" s="8">
        <v>0.78</v>
      </c>
      <c r="AJ28" s="8">
        <v>1.18</v>
      </c>
      <c r="AK28" s="8">
        <f t="shared" si="7"/>
        <v>0.39999999999999991</v>
      </c>
      <c r="AL28" s="8">
        <v>0</v>
      </c>
      <c r="AM28" s="8">
        <v>0.93</v>
      </c>
      <c r="AN28" s="8">
        <v>1.23</v>
      </c>
      <c r="AO28" s="8">
        <f t="shared" si="8"/>
        <v>0.29999999999999993</v>
      </c>
      <c r="AP28" s="8">
        <v>0</v>
      </c>
    </row>
    <row r="29" spans="1:42" s="1" customFormat="1" x14ac:dyDescent="0.3">
      <c r="A29" s="8" t="s">
        <v>11</v>
      </c>
      <c r="B29" s="8" t="s">
        <v>14</v>
      </c>
      <c r="C29" s="8">
        <v>0.3</v>
      </c>
      <c r="D29" s="8">
        <v>0.88</v>
      </c>
      <c r="E29" s="8">
        <f t="shared" si="0"/>
        <v>0.58000000000000007</v>
      </c>
      <c r="F29" s="8">
        <v>0</v>
      </c>
      <c r="G29" s="8">
        <v>0.39</v>
      </c>
      <c r="H29" s="8">
        <v>0.87</v>
      </c>
      <c r="I29" s="8">
        <f t="shared" si="9"/>
        <v>0.48</v>
      </c>
      <c r="J29" s="8">
        <v>0</v>
      </c>
      <c r="K29" s="8">
        <v>0.3</v>
      </c>
      <c r="L29" s="8">
        <v>0.88</v>
      </c>
      <c r="M29" s="8">
        <f t="shared" si="1"/>
        <v>0.58000000000000007</v>
      </c>
      <c r="N29" s="8">
        <v>0</v>
      </c>
      <c r="O29" s="8">
        <v>0.36</v>
      </c>
      <c r="P29" s="8">
        <v>0.88</v>
      </c>
      <c r="Q29" s="8">
        <f t="shared" si="2"/>
        <v>0.52</v>
      </c>
      <c r="R29" s="8">
        <v>0</v>
      </c>
      <c r="S29" s="8">
        <v>0.59</v>
      </c>
      <c r="T29" s="8">
        <v>0.88</v>
      </c>
      <c r="U29" s="8">
        <f t="shared" si="3"/>
        <v>0.29000000000000004</v>
      </c>
      <c r="V29" s="8">
        <v>0</v>
      </c>
      <c r="W29" s="8">
        <v>0.24</v>
      </c>
      <c r="X29" s="8">
        <v>0.61</v>
      </c>
      <c r="Y29" s="8">
        <f t="shared" si="4"/>
        <v>0.37</v>
      </c>
      <c r="Z29" s="8">
        <v>0</v>
      </c>
      <c r="AA29" s="8">
        <v>0.41</v>
      </c>
      <c r="AB29" s="8">
        <v>0.93</v>
      </c>
      <c r="AC29" s="8">
        <f t="shared" si="5"/>
        <v>0.52</v>
      </c>
      <c r="AD29" s="8">
        <v>0</v>
      </c>
      <c r="AE29" s="8">
        <v>0.36</v>
      </c>
      <c r="AF29" s="8">
        <v>0.88</v>
      </c>
      <c r="AG29" s="8">
        <f t="shared" si="6"/>
        <v>0.52</v>
      </c>
      <c r="AH29" s="8">
        <v>0</v>
      </c>
      <c r="AI29" s="8">
        <v>0.3</v>
      </c>
      <c r="AJ29" s="8">
        <v>0.81</v>
      </c>
      <c r="AK29" s="8">
        <f t="shared" si="7"/>
        <v>0.51</v>
      </c>
      <c r="AL29" s="8">
        <v>0</v>
      </c>
      <c r="AM29" s="8">
        <v>0.5</v>
      </c>
      <c r="AN29" s="8">
        <v>0.9</v>
      </c>
      <c r="AO29" s="8">
        <f t="shared" si="8"/>
        <v>0.4</v>
      </c>
      <c r="AP29" s="8">
        <v>0</v>
      </c>
    </row>
    <row r="30" spans="1:42" s="1" customFormat="1" x14ac:dyDescent="0.3">
      <c r="A30" s="8" t="s">
        <v>15</v>
      </c>
      <c r="B30" s="8" t="s">
        <v>85</v>
      </c>
      <c r="C30" s="8">
        <v>1.3</v>
      </c>
      <c r="D30" s="8">
        <v>1.36</v>
      </c>
      <c r="E30" s="8">
        <f t="shared" si="0"/>
        <v>6.0000000000000053E-2</v>
      </c>
      <c r="F30" s="8">
        <v>0</v>
      </c>
      <c r="G30" s="8">
        <v>1.42</v>
      </c>
      <c r="H30" s="8">
        <v>1.44</v>
      </c>
      <c r="I30" s="8">
        <f t="shared" si="9"/>
        <v>2.0000000000000018E-2</v>
      </c>
      <c r="J30" s="8">
        <v>0</v>
      </c>
      <c r="K30" s="8">
        <v>1.3</v>
      </c>
      <c r="L30" s="8">
        <v>1.37</v>
      </c>
      <c r="M30" s="8">
        <f t="shared" si="1"/>
        <v>7.0000000000000062E-2</v>
      </c>
      <c r="N30" s="8">
        <v>0</v>
      </c>
      <c r="O30" s="8">
        <v>1.31</v>
      </c>
      <c r="P30" s="8">
        <v>1.37</v>
      </c>
      <c r="Q30" s="8">
        <f t="shared" si="2"/>
        <v>6.0000000000000053E-2</v>
      </c>
      <c r="R30" s="8">
        <v>0</v>
      </c>
      <c r="S30" s="8">
        <v>1.18</v>
      </c>
      <c r="T30" s="8">
        <v>1.37</v>
      </c>
      <c r="U30" s="8">
        <f t="shared" si="3"/>
        <v>0.19000000000000017</v>
      </c>
      <c r="V30" s="8">
        <v>0</v>
      </c>
      <c r="W30" s="8">
        <v>1.38</v>
      </c>
      <c r="X30" s="8">
        <v>1.61</v>
      </c>
      <c r="Y30" s="8">
        <f t="shared" si="4"/>
        <v>0.2300000000000002</v>
      </c>
      <c r="Z30" s="8">
        <v>0</v>
      </c>
      <c r="AA30" s="8">
        <v>1.44</v>
      </c>
      <c r="AB30" s="8">
        <v>1.43</v>
      </c>
      <c r="AC30" s="8">
        <f t="shared" si="5"/>
        <v>1.0000000000000009E-2</v>
      </c>
      <c r="AD30" s="8">
        <v>0</v>
      </c>
      <c r="AE30" s="8">
        <v>1.3</v>
      </c>
      <c r="AF30" s="8">
        <v>1.37</v>
      </c>
      <c r="AG30" s="8">
        <f t="shared" si="6"/>
        <v>7.0000000000000062E-2</v>
      </c>
      <c r="AH30" s="8">
        <v>0</v>
      </c>
      <c r="AI30" s="8">
        <v>1.3</v>
      </c>
      <c r="AJ30" s="8">
        <v>1.43</v>
      </c>
      <c r="AK30" s="8">
        <f t="shared" si="7"/>
        <v>0.12999999999999989</v>
      </c>
      <c r="AL30" s="8">
        <v>0</v>
      </c>
      <c r="AM30" s="8">
        <v>1.41</v>
      </c>
      <c r="AN30" s="8">
        <v>1.43</v>
      </c>
      <c r="AO30" s="8">
        <f t="shared" si="8"/>
        <v>2.0000000000000018E-2</v>
      </c>
      <c r="AP30" s="8">
        <v>0</v>
      </c>
    </row>
    <row r="31" spans="1:42" s="1" customFormat="1" x14ac:dyDescent="0.3">
      <c r="A31" s="8" t="s">
        <v>15</v>
      </c>
      <c r="B31" s="8" t="s">
        <v>16</v>
      </c>
      <c r="C31" s="8">
        <v>1.41</v>
      </c>
      <c r="D31" s="8">
        <v>0.84</v>
      </c>
      <c r="E31" s="8">
        <f t="shared" si="0"/>
        <v>0.56999999999999995</v>
      </c>
      <c r="F31" s="8">
        <v>1</v>
      </c>
      <c r="G31" s="8">
        <v>1.25</v>
      </c>
      <c r="H31" s="8">
        <v>0.85</v>
      </c>
      <c r="I31" s="8">
        <f t="shared" si="9"/>
        <v>0.4</v>
      </c>
      <c r="J31" s="8">
        <v>0</v>
      </c>
      <c r="K31" s="8">
        <v>1.41</v>
      </c>
      <c r="L31" s="8">
        <v>0.85</v>
      </c>
      <c r="M31" s="8">
        <f t="shared" si="1"/>
        <v>0.55999999999999994</v>
      </c>
      <c r="N31" s="8">
        <v>1</v>
      </c>
      <c r="O31" s="8">
        <v>1.38</v>
      </c>
      <c r="P31" s="8">
        <v>0.85</v>
      </c>
      <c r="Q31" s="8">
        <f t="shared" si="2"/>
        <v>0.52999999999999992</v>
      </c>
      <c r="R31" s="8">
        <v>1</v>
      </c>
      <c r="S31" s="8">
        <v>0.94</v>
      </c>
      <c r="T31" s="8">
        <v>0.85</v>
      </c>
      <c r="U31" s="8">
        <f t="shared" si="3"/>
        <v>8.9999999999999969E-2</v>
      </c>
      <c r="V31" s="8">
        <v>0</v>
      </c>
      <c r="W31" s="8">
        <v>1.1599999999999999</v>
      </c>
      <c r="X31" s="8">
        <v>0.68</v>
      </c>
      <c r="Y31" s="8">
        <f t="shared" si="4"/>
        <v>0.47999999999999987</v>
      </c>
      <c r="Z31" s="8">
        <v>1</v>
      </c>
      <c r="AA31" s="8">
        <v>1.1100000000000001</v>
      </c>
      <c r="AB31" s="8">
        <v>0.86</v>
      </c>
      <c r="AC31" s="8">
        <f t="shared" si="5"/>
        <v>0.25000000000000011</v>
      </c>
      <c r="AD31" s="8">
        <v>1</v>
      </c>
      <c r="AE31" s="8">
        <v>1.41</v>
      </c>
      <c r="AF31" s="8">
        <v>0.85</v>
      </c>
      <c r="AG31" s="8">
        <f t="shared" si="6"/>
        <v>0.55999999999999994</v>
      </c>
      <c r="AH31" s="8">
        <v>1</v>
      </c>
      <c r="AI31" s="8">
        <v>1.41</v>
      </c>
      <c r="AJ31" s="8">
        <v>0.84</v>
      </c>
      <c r="AK31" s="8">
        <f t="shared" si="7"/>
        <v>0.56999999999999995</v>
      </c>
      <c r="AL31" s="8">
        <v>1</v>
      </c>
      <c r="AM31" s="8">
        <v>1.25</v>
      </c>
      <c r="AN31" s="8">
        <v>0.86</v>
      </c>
      <c r="AO31" s="8">
        <f t="shared" si="8"/>
        <v>0.39</v>
      </c>
      <c r="AP31" s="8">
        <v>1</v>
      </c>
    </row>
    <row r="32" spans="1:42" s="1" customFormat="1" x14ac:dyDescent="0.3">
      <c r="A32" s="8" t="s">
        <v>15</v>
      </c>
      <c r="B32" s="8" t="s">
        <v>17</v>
      </c>
      <c r="C32" s="8">
        <v>1.01</v>
      </c>
      <c r="D32" s="8">
        <v>0.95</v>
      </c>
      <c r="E32" s="8">
        <f t="shared" si="0"/>
        <v>6.0000000000000053E-2</v>
      </c>
      <c r="F32" s="8">
        <v>0</v>
      </c>
      <c r="G32" s="8">
        <v>1.25</v>
      </c>
      <c r="H32" s="8">
        <v>1.06</v>
      </c>
      <c r="I32" s="8">
        <f t="shared" si="9"/>
        <v>0.18999999999999995</v>
      </c>
      <c r="J32" s="8">
        <v>0</v>
      </c>
      <c r="K32" s="8">
        <v>1.01</v>
      </c>
      <c r="L32" s="8">
        <v>0.96</v>
      </c>
      <c r="M32" s="8">
        <f t="shared" si="1"/>
        <v>5.0000000000000044E-2</v>
      </c>
      <c r="N32" s="8">
        <v>0</v>
      </c>
      <c r="O32" s="8">
        <v>1.1100000000000001</v>
      </c>
      <c r="P32" s="8">
        <v>0.96</v>
      </c>
      <c r="Q32" s="8">
        <f t="shared" si="2"/>
        <v>0.15000000000000013</v>
      </c>
      <c r="R32" s="8">
        <v>1</v>
      </c>
      <c r="S32" s="8">
        <v>1.65</v>
      </c>
      <c r="T32" s="8">
        <v>0.96</v>
      </c>
      <c r="U32" s="8">
        <f t="shared" si="3"/>
        <v>0.69</v>
      </c>
      <c r="V32" s="8">
        <v>1</v>
      </c>
      <c r="W32" s="8">
        <v>1.07</v>
      </c>
      <c r="X32" s="8">
        <v>1.1299999999999999</v>
      </c>
      <c r="Y32" s="8">
        <f t="shared" si="4"/>
        <v>5.9999999999999831E-2</v>
      </c>
      <c r="Z32" s="8">
        <v>0</v>
      </c>
      <c r="AA32" s="8">
        <v>1.31</v>
      </c>
      <c r="AB32" s="8">
        <v>1.02</v>
      </c>
      <c r="AC32" s="8">
        <f t="shared" si="5"/>
        <v>0.29000000000000004</v>
      </c>
      <c r="AD32" s="8">
        <v>0</v>
      </c>
      <c r="AE32" s="8">
        <v>1.01</v>
      </c>
      <c r="AF32" s="8">
        <v>0.96</v>
      </c>
      <c r="AG32" s="8">
        <f t="shared" si="6"/>
        <v>5.0000000000000044E-2</v>
      </c>
      <c r="AH32" s="8">
        <v>0</v>
      </c>
      <c r="AI32" s="8">
        <v>1.01</v>
      </c>
      <c r="AJ32" s="8">
        <v>1.03</v>
      </c>
      <c r="AK32" s="8">
        <f t="shared" si="7"/>
        <v>2.0000000000000018E-2</v>
      </c>
      <c r="AL32" s="8">
        <v>0</v>
      </c>
      <c r="AM32" s="8">
        <v>1.18</v>
      </c>
      <c r="AN32" s="8">
        <v>1.02</v>
      </c>
      <c r="AO32" s="8">
        <f t="shared" si="8"/>
        <v>0.15999999999999992</v>
      </c>
      <c r="AP32" s="8">
        <v>0</v>
      </c>
    </row>
    <row r="33" spans="1:42" s="1" customFormat="1" x14ac:dyDescent="0.3">
      <c r="A33" s="8" t="s">
        <v>15</v>
      </c>
      <c r="B33" s="8" t="s">
        <v>18</v>
      </c>
      <c r="C33" s="8">
        <v>0.28000000000000003</v>
      </c>
      <c r="D33" s="8">
        <v>0.84</v>
      </c>
      <c r="E33" s="8">
        <f t="shared" si="0"/>
        <v>0.55999999999999994</v>
      </c>
      <c r="F33" s="8">
        <v>0</v>
      </c>
      <c r="G33" s="8">
        <v>0.08</v>
      </c>
      <c r="H33" s="8">
        <v>0.65</v>
      </c>
      <c r="I33" s="8">
        <f t="shared" si="9"/>
        <v>0.57000000000000006</v>
      </c>
      <c r="J33" s="8">
        <v>0</v>
      </c>
      <c r="K33" s="8">
        <v>0.28000000000000003</v>
      </c>
      <c r="L33" s="8">
        <v>0.81</v>
      </c>
      <c r="M33" s="8">
        <f t="shared" si="1"/>
        <v>0.53</v>
      </c>
      <c r="N33" s="8">
        <v>0</v>
      </c>
      <c r="O33" s="8">
        <v>0.2</v>
      </c>
      <c r="P33" s="8">
        <v>0.81</v>
      </c>
      <c r="Q33" s="8">
        <f t="shared" si="2"/>
        <v>0.6100000000000001</v>
      </c>
      <c r="R33" s="8">
        <v>0</v>
      </c>
      <c r="S33" s="8">
        <v>0.24</v>
      </c>
      <c r="T33" s="8">
        <v>0.81</v>
      </c>
      <c r="U33" s="8">
        <f t="shared" si="3"/>
        <v>0.57000000000000006</v>
      </c>
      <c r="V33" s="8">
        <v>0</v>
      </c>
      <c r="W33" s="8">
        <v>0.4</v>
      </c>
      <c r="X33" s="8">
        <v>0.57999999999999996</v>
      </c>
      <c r="Y33" s="8">
        <f t="shared" si="4"/>
        <v>0.17999999999999994</v>
      </c>
      <c r="Z33" s="8">
        <v>0</v>
      </c>
      <c r="AA33" s="8">
        <v>0.13</v>
      </c>
      <c r="AB33" s="8">
        <v>0.7</v>
      </c>
      <c r="AC33" s="8">
        <f t="shared" si="5"/>
        <v>0.56999999999999995</v>
      </c>
      <c r="AD33" s="8">
        <v>0</v>
      </c>
      <c r="AE33" s="8">
        <v>0.28000000000000003</v>
      </c>
      <c r="AF33" s="8">
        <v>0.81</v>
      </c>
      <c r="AG33" s="8">
        <f t="shared" si="6"/>
        <v>0.53</v>
      </c>
      <c r="AH33" s="8">
        <v>0</v>
      </c>
      <c r="AI33" s="8">
        <v>0.28000000000000003</v>
      </c>
      <c r="AJ33" s="8">
        <v>0.7</v>
      </c>
      <c r="AK33" s="8">
        <f t="shared" si="7"/>
        <v>0.41999999999999993</v>
      </c>
      <c r="AL33" s="8">
        <v>0</v>
      </c>
      <c r="AM33" s="8">
        <v>0.16</v>
      </c>
      <c r="AN33" s="8">
        <v>0.7</v>
      </c>
      <c r="AO33" s="8">
        <f t="shared" si="8"/>
        <v>0.53999999999999992</v>
      </c>
      <c r="AP33" s="8">
        <v>0</v>
      </c>
    </row>
    <row r="34" spans="1:42" s="1" customFormat="1" x14ac:dyDescent="0.3">
      <c r="A34" s="8" t="s">
        <v>19</v>
      </c>
      <c r="B34" s="8" t="s">
        <v>86</v>
      </c>
      <c r="C34" s="8">
        <v>1.87</v>
      </c>
      <c r="D34" s="8">
        <v>1.69</v>
      </c>
      <c r="E34" s="8">
        <f t="shared" si="0"/>
        <v>0.18000000000000016</v>
      </c>
      <c r="F34" s="8">
        <v>0</v>
      </c>
      <c r="G34" s="8">
        <v>1.94</v>
      </c>
      <c r="H34" s="8">
        <v>1.77</v>
      </c>
      <c r="I34" s="8">
        <f t="shared" si="9"/>
        <v>0.16999999999999993</v>
      </c>
      <c r="J34" s="8">
        <v>0</v>
      </c>
      <c r="K34" s="8">
        <v>1.91</v>
      </c>
      <c r="L34" s="8">
        <v>1.71</v>
      </c>
      <c r="M34" s="8">
        <f t="shared" si="1"/>
        <v>0.19999999999999996</v>
      </c>
      <c r="N34" s="8">
        <v>0</v>
      </c>
      <c r="O34" s="8">
        <v>1.88</v>
      </c>
      <c r="P34" s="8">
        <v>1.71</v>
      </c>
      <c r="Q34" s="8">
        <f t="shared" si="2"/>
        <v>0.16999999999999993</v>
      </c>
      <c r="R34" s="8">
        <v>0</v>
      </c>
      <c r="S34" s="8">
        <v>1.23</v>
      </c>
      <c r="T34" s="8">
        <v>1.71</v>
      </c>
      <c r="U34" s="8">
        <f t="shared" si="3"/>
        <v>0.48</v>
      </c>
      <c r="V34" s="8">
        <v>0</v>
      </c>
      <c r="W34" s="8">
        <v>2.02</v>
      </c>
      <c r="X34" s="8">
        <v>1.68</v>
      </c>
      <c r="Y34" s="8">
        <f t="shared" si="4"/>
        <v>0.34000000000000008</v>
      </c>
      <c r="Z34" s="8">
        <v>0</v>
      </c>
      <c r="AA34" s="8">
        <v>1.83</v>
      </c>
      <c r="AB34" s="8">
        <v>1.75</v>
      </c>
      <c r="AC34" s="8">
        <f t="shared" si="5"/>
        <v>8.0000000000000071E-2</v>
      </c>
      <c r="AD34" s="8">
        <v>0</v>
      </c>
      <c r="AE34" s="8">
        <v>1.91</v>
      </c>
      <c r="AF34" s="8">
        <v>1.67</v>
      </c>
      <c r="AG34" s="8">
        <f t="shared" si="6"/>
        <v>0.24</v>
      </c>
      <c r="AH34" s="8">
        <v>0</v>
      </c>
      <c r="AI34" s="8">
        <v>1.91</v>
      </c>
      <c r="AJ34" s="8">
        <v>1.63</v>
      </c>
      <c r="AK34" s="8">
        <f t="shared" si="7"/>
        <v>0.28000000000000003</v>
      </c>
      <c r="AL34" s="8">
        <v>0</v>
      </c>
      <c r="AM34" s="8">
        <v>1.95</v>
      </c>
      <c r="AN34" s="8">
        <v>1.75</v>
      </c>
      <c r="AO34" s="8">
        <f t="shared" si="8"/>
        <v>0.19999999999999996</v>
      </c>
      <c r="AP34" s="8">
        <v>0</v>
      </c>
    </row>
    <row r="35" spans="1:42" s="1" customFormat="1" x14ac:dyDescent="0.3">
      <c r="A35" s="8" t="s">
        <v>19</v>
      </c>
      <c r="B35" s="8" t="s">
        <v>20</v>
      </c>
      <c r="C35" s="8">
        <v>0.53</v>
      </c>
      <c r="D35" s="8">
        <v>0.78</v>
      </c>
      <c r="E35" s="8">
        <f t="shared" si="0"/>
        <v>0.25</v>
      </c>
      <c r="F35" s="8">
        <v>0</v>
      </c>
      <c r="G35" s="8">
        <v>0.35</v>
      </c>
      <c r="H35" s="8">
        <v>0.72</v>
      </c>
      <c r="I35" s="8">
        <f t="shared" si="9"/>
        <v>0.37</v>
      </c>
      <c r="J35" s="8">
        <v>0</v>
      </c>
      <c r="K35" s="8">
        <v>0.53</v>
      </c>
      <c r="L35" s="8">
        <v>0.78</v>
      </c>
      <c r="M35" s="8">
        <f t="shared" si="1"/>
        <v>0.25</v>
      </c>
      <c r="N35" s="8">
        <v>0</v>
      </c>
      <c r="O35" s="8">
        <v>0.4</v>
      </c>
      <c r="P35" s="8">
        <v>0.78</v>
      </c>
      <c r="Q35" s="8">
        <f t="shared" si="2"/>
        <v>0.38</v>
      </c>
      <c r="R35" s="8">
        <v>0</v>
      </c>
      <c r="S35" s="8">
        <v>0.51</v>
      </c>
      <c r="T35" s="8">
        <v>0.78</v>
      </c>
      <c r="U35" s="8">
        <f t="shared" si="3"/>
        <v>0.27</v>
      </c>
      <c r="V35" s="8">
        <v>0</v>
      </c>
      <c r="W35" s="8">
        <v>0.75</v>
      </c>
      <c r="X35" s="8">
        <v>0.64</v>
      </c>
      <c r="Y35" s="8">
        <f t="shared" si="4"/>
        <v>0.10999999999999999</v>
      </c>
      <c r="Z35" s="8">
        <v>0</v>
      </c>
      <c r="AA35" s="8">
        <v>0.5</v>
      </c>
      <c r="AB35" s="8">
        <v>0.75</v>
      </c>
      <c r="AC35" s="8">
        <f t="shared" si="5"/>
        <v>0.25</v>
      </c>
      <c r="AD35" s="8">
        <v>0</v>
      </c>
      <c r="AE35" s="8">
        <v>0.53</v>
      </c>
      <c r="AF35" s="8">
        <v>0.78</v>
      </c>
      <c r="AG35" s="8">
        <f t="shared" si="6"/>
        <v>0.25</v>
      </c>
      <c r="AH35" s="8">
        <v>0</v>
      </c>
      <c r="AI35" s="8">
        <v>0.53</v>
      </c>
      <c r="AJ35" s="8">
        <v>0.76</v>
      </c>
      <c r="AK35" s="8">
        <f t="shared" si="7"/>
        <v>0.22999999999999998</v>
      </c>
      <c r="AL35" s="8">
        <v>0</v>
      </c>
      <c r="AM35" s="8">
        <v>0.38</v>
      </c>
      <c r="AN35" s="8">
        <v>0.75</v>
      </c>
      <c r="AO35" s="8">
        <f t="shared" si="8"/>
        <v>0.37</v>
      </c>
      <c r="AP35" s="8">
        <v>0</v>
      </c>
    </row>
    <row r="36" spans="1:42" s="1" customFormat="1" x14ac:dyDescent="0.3">
      <c r="A36" s="8" t="s">
        <v>19</v>
      </c>
      <c r="B36" s="8" t="s">
        <v>21</v>
      </c>
      <c r="C36" s="8">
        <v>0.89</v>
      </c>
      <c r="D36" s="8">
        <v>0.94</v>
      </c>
      <c r="E36" s="8">
        <f t="shared" si="0"/>
        <v>4.9999999999999933E-2</v>
      </c>
      <c r="F36" s="8">
        <v>0</v>
      </c>
      <c r="G36" s="8">
        <v>1</v>
      </c>
      <c r="H36" s="8">
        <v>0.93</v>
      </c>
      <c r="I36" s="8">
        <f t="shared" si="9"/>
        <v>6.9999999999999951E-2</v>
      </c>
      <c r="J36" s="8">
        <v>0</v>
      </c>
      <c r="K36" s="8">
        <v>0.89</v>
      </c>
      <c r="L36" s="8">
        <v>0.93</v>
      </c>
      <c r="M36" s="8">
        <f t="shared" si="1"/>
        <v>4.0000000000000036E-2</v>
      </c>
      <c r="N36" s="8">
        <v>0</v>
      </c>
      <c r="O36" s="8">
        <v>1.04</v>
      </c>
      <c r="P36" s="8">
        <v>0.93</v>
      </c>
      <c r="Q36" s="8">
        <f t="shared" si="2"/>
        <v>0.10999999999999999</v>
      </c>
      <c r="R36" s="8">
        <v>1</v>
      </c>
      <c r="S36" s="8">
        <v>1.23</v>
      </c>
      <c r="T36" s="8">
        <v>0.93</v>
      </c>
      <c r="U36" s="8">
        <f t="shared" si="3"/>
        <v>0.29999999999999993</v>
      </c>
      <c r="V36" s="8">
        <v>1</v>
      </c>
      <c r="W36" s="8">
        <v>0.81</v>
      </c>
      <c r="X36" s="8">
        <v>1.1299999999999999</v>
      </c>
      <c r="Y36" s="8">
        <f t="shared" si="4"/>
        <v>0.31999999999999984</v>
      </c>
      <c r="Z36" s="8">
        <v>0</v>
      </c>
      <c r="AA36" s="8">
        <v>1</v>
      </c>
      <c r="AB36" s="8">
        <v>0.89</v>
      </c>
      <c r="AC36" s="8">
        <f t="shared" si="5"/>
        <v>0.10999999999999999</v>
      </c>
      <c r="AD36" s="8">
        <v>0</v>
      </c>
      <c r="AE36" s="8">
        <v>0.89</v>
      </c>
      <c r="AF36" s="8">
        <v>0.93</v>
      </c>
      <c r="AG36" s="8">
        <f t="shared" si="6"/>
        <v>4.0000000000000036E-2</v>
      </c>
      <c r="AH36" s="8">
        <v>0</v>
      </c>
      <c r="AI36" s="8">
        <v>0.89</v>
      </c>
      <c r="AJ36" s="8">
        <v>1.05</v>
      </c>
      <c r="AK36" s="8">
        <f t="shared" si="7"/>
        <v>0.16000000000000003</v>
      </c>
      <c r="AL36" s="8">
        <v>0</v>
      </c>
      <c r="AM36" s="8">
        <v>1.03</v>
      </c>
      <c r="AN36" s="8">
        <v>0.89</v>
      </c>
      <c r="AO36" s="8">
        <f t="shared" si="8"/>
        <v>0.14000000000000001</v>
      </c>
      <c r="AP36" s="8">
        <v>1</v>
      </c>
    </row>
    <row r="37" spans="1:42" s="1" customFormat="1" x14ac:dyDescent="0.3">
      <c r="A37" s="8" t="s">
        <v>19</v>
      </c>
      <c r="B37" s="8" t="s">
        <v>22</v>
      </c>
      <c r="C37" s="8">
        <v>0.71</v>
      </c>
      <c r="D37" s="8">
        <v>0.59</v>
      </c>
      <c r="E37" s="8">
        <f t="shared" si="0"/>
        <v>0.12</v>
      </c>
      <c r="F37" s="8">
        <v>0</v>
      </c>
      <c r="G37" s="8">
        <v>0.71</v>
      </c>
      <c r="H37" s="8">
        <v>0.59</v>
      </c>
      <c r="I37" s="8">
        <f t="shared" si="9"/>
        <v>0.12</v>
      </c>
      <c r="J37" s="8">
        <v>0</v>
      </c>
      <c r="K37" s="8">
        <v>0.67</v>
      </c>
      <c r="L37" s="8">
        <v>0.57999999999999996</v>
      </c>
      <c r="M37" s="8">
        <f t="shared" si="1"/>
        <v>9.000000000000008E-2</v>
      </c>
      <c r="N37" s="8">
        <v>0</v>
      </c>
      <c r="O37" s="8">
        <v>0.69</v>
      </c>
      <c r="P37" s="8">
        <v>0.57999999999999996</v>
      </c>
      <c r="Q37" s="8">
        <f t="shared" si="2"/>
        <v>0.10999999999999999</v>
      </c>
      <c r="R37" s="8">
        <v>0</v>
      </c>
      <c r="S37" s="8">
        <v>1.03</v>
      </c>
      <c r="T37" s="8">
        <v>0.57999999999999996</v>
      </c>
      <c r="U37" s="8">
        <f t="shared" si="3"/>
        <v>0.45000000000000007</v>
      </c>
      <c r="V37" s="8">
        <v>1</v>
      </c>
      <c r="W37" s="8">
        <v>0.42</v>
      </c>
      <c r="X37" s="8">
        <v>0.55000000000000004</v>
      </c>
      <c r="Y37" s="8">
        <f t="shared" si="4"/>
        <v>0.13000000000000006</v>
      </c>
      <c r="Z37" s="8">
        <v>0</v>
      </c>
      <c r="AA37" s="8">
        <v>0.67</v>
      </c>
      <c r="AB37" s="8">
        <v>0.61</v>
      </c>
      <c r="AC37" s="8">
        <f t="shared" si="5"/>
        <v>6.0000000000000053E-2</v>
      </c>
      <c r="AD37" s="8">
        <v>0</v>
      </c>
      <c r="AE37" s="8">
        <v>0.67</v>
      </c>
      <c r="AF37" s="8">
        <v>0.62</v>
      </c>
      <c r="AG37" s="8">
        <f t="shared" si="6"/>
        <v>5.0000000000000044E-2</v>
      </c>
      <c r="AH37" s="8">
        <v>0</v>
      </c>
      <c r="AI37" s="8">
        <v>0.67</v>
      </c>
      <c r="AJ37" s="8">
        <v>0.56000000000000005</v>
      </c>
      <c r="AK37" s="8">
        <f t="shared" si="7"/>
        <v>0.10999999999999999</v>
      </c>
      <c r="AL37" s="8">
        <v>0</v>
      </c>
      <c r="AM37" s="8">
        <v>0.65</v>
      </c>
      <c r="AN37" s="8">
        <v>0.61</v>
      </c>
      <c r="AO37" s="8">
        <f t="shared" si="8"/>
        <v>4.0000000000000036E-2</v>
      </c>
      <c r="AP37" s="8">
        <v>0</v>
      </c>
    </row>
    <row r="38" spans="1:42" s="1" customFormat="1" x14ac:dyDescent="0.3">
      <c r="A38" s="8" t="s">
        <v>23</v>
      </c>
      <c r="B38" s="8" t="s">
        <v>87</v>
      </c>
      <c r="C38" s="8">
        <v>1.41</v>
      </c>
      <c r="D38" s="8">
        <v>1.57</v>
      </c>
      <c r="E38" s="8">
        <f t="shared" si="0"/>
        <v>0.16000000000000014</v>
      </c>
      <c r="F38" s="8">
        <v>0</v>
      </c>
      <c r="G38" s="8">
        <v>1.3</v>
      </c>
      <c r="H38" s="8">
        <v>1.59</v>
      </c>
      <c r="I38" s="8">
        <f t="shared" si="9"/>
        <v>0.29000000000000004</v>
      </c>
      <c r="J38" s="8">
        <v>0</v>
      </c>
      <c r="K38" s="8">
        <v>1.41</v>
      </c>
      <c r="L38" s="8">
        <v>1.55</v>
      </c>
      <c r="M38" s="8">
        <f t="shared" si="1"/>
        <v>0.14000000000000012</v>
      </c>
      <c r="N38" s="8">
        <v>0</v>
      </c>
      <c r="O38" s="8">
        <v>1.4</v>
      </c>
      <c r="P38" s="8">
        <v>1.55</v>
      </c>
      <c r="Q38" s="8">
        <f t="shared" si="2"/>
        <v>0.15000000000000013</v>
      </c>
      <c r="R38" s="8">
        <v>0</v>
      </c>
      <c r="S38" s="8">
        <v>1.38</v>
      </c>
      <c r="T38" s="8">
        <v>1.55</v>
      </c>
      <c r="U38" s="8">
        <f t="shared" si="3"/>
        <v>0.17000000000000015</v>
      </c>
      <c r="V38" s="8">
        <v>0</v>
      </c>
      <c r="W38" s="8">
        <v>1.42</v>
      </c>
      <c r="X38" s="8">
        <v>1.59</v>
      </c>
      <c r="Y38" s="8">
        <f t="shared" si="4"/>
        <v>0.17000000000000015</v>
      </c>
      <c r="Z38" s="8">
        <v>0</v>
      </c>
      <c r="AA38" s="8">
        <v>1.35</v>
      </c>
      <c r="AB38" s="8">
        <v>1.58</v>
      </c>
      <c r="AC38" s="8">
        <f t="shared" si="5"/>
        <v>0.22999999999999998</v>
      </c>
      <c r="AD38" s="8">
        <v>0</v>
      </c>
      <c r="AE38" s="8">
        <v>1.41</v>
      </c>
      <c r="AF38" s="8">
        <v>1.55</v>
      </c>
      <c r="AG38" s="8">
        <f t="shared" si="6"/>
        <v>0.14000000000000012</v>
      </c>
      <c r="AH38" s="8">
        <v>0</v>
      </c>
      <c r="AI38" s="8">
        <v>1.41</v>
      </c>
      <c r="AJ38" s="8">
        <v>1.57</v>
      </c>
      <c r="AK38" s="8">
        <f t="shared" si="7"/>
        <v>0.16000000000000014</v>
      </c>
      <c r="AL38" s="8">
        <v>0</v>
      </c>
      <c r="AM38" s="8">
        <v>1.21</v>
      </c>
      <c r="AN38" s="8">
        <v>1.57</v>
      </c>
      <c r="AO38" s="8">
        <f t="shared" si="8"/>
        <v>0.3600000000000001</v>
      </c>
      <c r="AP38" s="8">
        <v>0</v>
      </c>
    </row>
    <row r="39" spans="1:42" s="1" customFormat="1" x14ac:dyDescent="0.3">
      <c r="A39" s="8" t="s">
        <v>23</v>
      </c>
      <c r="B39" s="8" t="s">
        <v>88</v>
      </c>
      <c r="C39" s="8">
        <v>0.59</v>
      </c>
      <c r="D39" s="8">
        <v>0.43</v>
      </c>
      <c r="E39" s="8">
        <f t="shared" si="0"/>
        <v>0.15999999999999998</v>
      </c>
      <c r="F39" s="8">
        <v>0</v>
      </c>
      <c r="G39" s="8">
        <v>0.7</v>
      </c>
      <c r="H39" s="8">
        <v>0.41</v>
      </c>
      <c r="I39" s="8">
        <f t="shared" si="9"/>
        <v>0.28999999999999998</v>
      </c>
      <c r="J39" s="8">
        <v>0</v>
      </c>
      <c r="K39" s="8">
        <v>0.59</v>
      </c>
      <c r="L39" s="8">
        <v>0.45</v>
      </c>
      <c r="M39" s="8">
        <f t="shared" si="1"/>
        <v>0.13999999999999996</v>
      </c>
      <c r="N39" s="8">
        <v>0</v>
      </c>
      <c r="O39" s="8">
        <v>0.6</v>
      </c>
      <c r="P39" s="8">
        <v>0.45</v>
      </c>
      <c r="Q39" s="8">
        <f t="shared" si="2"/>
        <v>0.14999999999999997</v>
      </c>
      <c r="R39" s="8">
        <v>0</v>
      </c>
      <c r="S39" s="8">
        <v>0.63</v>
      </c>
      <c r="T39" s="8">
        <v>0.45</v>
      </c>
      <c r="U39" s="8">
        <f t="shared" si="3"/>
        <v>0.18</v>
      </c>
      <c r="V39" s="8">
        <v>0</v>
      </c>
      <c r="W39" s="8">
        <v>0.57999999999999996</v>
      </c>
      <c r="X39" s="8">
        <v>0.41</v>
      </c>
      <c r="Y39" s="8">
        <f t="shared" si="4"/>
        <v>0.16999999999999998</v>
      </c>
      <c r="Z39" s="8">
        <v>0</v>
      </c>
      <c r="AA39" s="8">
        <v>0.65</v>
      </c>
      <c r="AB39" s="8">
        <v>0.42</v>
      </c>
      <c r="AC39" s="8">
        <f t="shared" si="5"/>
        <v>0.23000000000000004</v>
      </c>
      <c r="AD39" s="8">
        <v>0</v>
      </c>
      <c r="AE39" s="8">
        <v>0.59</v>
      </c>
      <c r="AF39" s="8">
        <v>0.45</v>
      </c>
      <c r="AG39" s="8">
        <f t="shared" si="6"/>
        <v>0.13999999999999996</v>
      </c>
      <c r="AH39" s="8">
        <v>0</v>
      </c>
      <c r="AI39" s="8">
        <v>0.59</v>
      </c>
      <c r="AJ39" s="8">
        <v>0.43</v>
      </c>
      <c r="AK39" s="8">
        <f t="shared" si="7"/>
        <v>0.15999999999999998</v>
      </c>
      <c r="AL39" s="8">
        <v>0</v>
      </c>
      <c r="AM39" s="8">
        <v>0.79</v>
      </c>
      <c r="AN39" s="8">
        <v>0.43</v>
      </c>
      <c r="AO39" s="8">
        <f t="shared" si="8"/>
        <v>0.36000000000000004</v>
      </c>
      <c r="AP39" s="8">
        <v>0</v>
      </c>
    </row>
    <row r="40" spans="1:42" s="1" customFormat="1" x14ac:dyDescent="0.3">
      <c r="A40" s="8" t="s">
        <v>24</v>
      </c>
      <c r="B40" s="8" t="s">
        <v>89</v>
      </c>
      <c r="C40" s="8">
        <v>1</v>
      </c>
      <c r="D40" s="8">
        <v>1.52</v>
      </c>
      <c r="E40" s="8">
        <f t="shared" si="0"/>
        <v>0.52</v>
      </c>
      <c r="F40" s="8">
        <v>0</v>
      </c>
      <c r="G40" s="8">
        <v>0.86</v>
      </c>
      <c r="H40" s="8">
        <v>1.5</v>
      </c>
      <c r="I40" s="8">
        <f t="shared" si="9"/>
        <v>0.64</v>
      </c>
      <c r="J40" s="8">
        <v>0</v>
      </c>
      <c r="K40" s="8">
        <v>1</v>
      </c>
      <c r="L40" s="8">
        <v>1.53</v>
      </c>
      <c r="M40" s="8">
        <f t="shared" si="1"/>
        <v>0.53</v>
      </c>
      <c r="N40" s="8">
        <v>0</v>
      </c>
      <c r="O40" s="8">
        <v>0.74</v>
      </c>
      <c r="P40" s="8">
        <v>1.53</v>
      </c>
      <c r="Q40" s="8">
        <f t="shared" si="2"/>
        <v>0.79</v>
      </c>
      <c r="R40" s="8">
        <v>0</v>
      </c>
      <c r="S40" s="8">
        <v>1.6</v>
      </c>
      <c r="T40" s="8">
        <v>1.53</v>
      </c>
      <c r="U40" s="8">
        <f t="shared" si="3"/>
        <v>7.0000000000000062E-2</v>
      </c>
      <c r="V40" s="8">
        <v>0</v>
      </c>
      <c r="W40" s="8">
        <v>1.51</v>
      </c>
      <c r="X40" s="8">
        <v>1.48</v>
      </c>
      <c r="Y40" s="8">
        <f t="shared" si="4"/>
        <v>3.0000000000000027E-2</v>
      </c>
      <c r="Z40" s="8">
        <v>0</v>
      </c>
      <c r="AA40" s="8">
        <v>1.17</v>
      </c>
      <c r="AB40" s="8">
        <v>1.52</v>
      </c>
      <c r="AC40" s="8">
        <f t="shared" si="5"/>
        <v>0.35000000000000009</v>
      </c>
      <c r="AD40" s="8">
        <v>0</v>
      </c>
      <c r="AE40" s="8">
        <v>1</v>
      </c>
      <c r="AF40" s="8">
        <v>1.53</v>
      </c>
      <c r="AG40" s="8">
        <f t="shared" si="6"/>
        <v>0.53</v>
      </c>
      <c r="AH40" s="8">
        <v>0</v>
      </c>
      <c r="AI40" s="8">
        <v>1</v>
      </c>
      <c r="AJ40" s="8">
        <v>1.48</v>
      </c>
      <c r="AK40" s="8">
        <f t="shared" si="7"/>
        <v>0.48</v>
      </c>
      <c r="AL40" s="8">
        <v>0</v>
      </c>
      <c r="AM40" s="8">
        <v>0.93</v>
      </c>
      <c r="AN40" s="8">
        <v>1.51</v>
      </c>
      <c r="AO40" s="8">
        <f t="shared" si="8"/>
        <v>0.57999999999999996</v>
      </c>
      <c r="AP40" s="8">
        <v>0</v>
      </c>
    </row>
    <row r="41" spans="1:42" s="1" customFormat="1" x14ac:dyDescent="0.3">
      <c r="A41" s="8" t="s">
        <v>24</v>
      </c>
      <c r="B41" s="8" t="s">
        <v>25</v>
      </c>
      <c r="C41" s="8">
        <v>1</v>
      </c>
      <c r="D41" s="8">
        <v>0.47</v>
      </c>
      <c r="E41" s="8">
        <f t="shared" si="0"/>
        <v>0.53</v>
      </c>
      <c r="F41" s="8">
        <v>0</v>
      </c>
      <c r="G41" s="8">
        <v>1.1399999999999999</v>
      </c>
      <c r="H41" s="8">
        <v>0.5</v>
      </c>
      <c r="I41" s="8">
        <f t="shared" si="9"/>
        <v>0.6399999999999999</v>
      </c>
      <c r="J41" s="8">
        <v>1</v>
      </c>
      <c r="K41" s="8">
        <v>1</v>
      </c>
      <c r="L41" s="8">
        <v>0.47</v>
      </c>
      <c r="M41" s="8">
        <f t="shared" si="1"/>
        <v>0.53</v>
      </c>
      <c r="N41" s="8">
        <v>0</v>
      </c>
      <c r="O41" s="8">
        <v>1.26</v>
      </c>
      <c r="P41" s="8">
        <v>0.47</v>
      </c>
      <c r="Q41" s="8">
        <f t="shared" si="2"/>
        <v>0.79</v>
      </c>
      <c r="R41" s="8">
        <v>1</v>
      </c>
      <c r="S41" s="8">
        <v>0.4</v>
      </c>
      <c r="T41" s="8">
        <v>0.47</v>
      </c>
      <c r="U41" s="8">
        <f t="shared" si="3"/>
        <v>6.9999999999999951E-2</v>
      </c>
      <c r="V41" s="8">
        <v>0</v>
      </c>
      <c r="W41" s="8">
        <v>0.49</v>
      </c>
      <c r="X41" s="8">
        <v>0.52</v>
      </c>
      <c r="Y41" s="8">
        <f t="shared" si="4"/>
        <v>3.0000000000000027E-2</v>
      </c>
      <c r="Z41" s="8">
        <v>0</v>
      </c>
      <c r="AA41" s="8">
        <v>0.83</v>
      </c>
      <c r="AB41" s="8">
        <v>0.48</v>
      </c>
      <c r="AC41" s="8">
        <f t="shared" si="5"/>
        <v>0.35</v>
      </c>
      <c r="AD41" s="8">
        <v>0</v>
      </c>
      <c r="AE41" s="8">
        <v>1</v>
      </c>
      <c r="AF41" s="8">
        <v>0.47</v>
      </c>
      <c r="AG41" s="8">
        <f t="shared" si="6"/>
        <v>0.53</v>
      </c>
      <c r="AH41" s="8">
        <v>0</v>
      </c>
      <c r="AI41" s="8">
        <v>1</v>
      </c>
      <c r="AJ41" s="8">
        <v>0.52</v>
      </c>
      <c r="AK41" s="8">
        <f t="shared" si="7"/>
        <v>0.48</v>
      </c>
      <c r="AL41" s="8">
        <v>0</v>
      </c>
      <c r="AM41" s="8">
        <v>1.07</v>
      </c>
      <c r="AN41" s="8">
        <v>0.49</v>
      </c>
      <c r="AO41" s="8">
        <f t="shared" si="8"/>
        <v>0.58000000000000007</v>
      </c>
      <c r="AP41" s="8">
        <v>1</v>
      </c>
    </row>
    <row r="42" spans="1:42" s="1" customFormat="1" x14ac:dyDescent="0.3">
      <c r="A42" s="8" t="s">
        <v>26</v>
      </c>
      <c r="B42" s="8" t="s">
        <v>27</v>
      </c>
      <c r="C42" s="8">
        <v>1.68</v>
      </c>
      <c r="D42" s="8">
        <v>1.35</v>
      </c>
      <c r="E42" s="8">
        <f t="shared" si="0"/>
        <v>0.32999999999999985</v>
      </c>
      <c r="F42" s="8">
        <v>0</v>
      </c>
      <c r="G42" s="8">
        <v>1.84</v>
      </c>
      <c r="H42" s="8">
        <v>1.38</v>
      </c>
      <c r="I42" s="8">
        <f t="shared" si="9"/>
        <v>0.46000000000000019</v>
      </c>
      <c r="J42" s="8">
        <v>0</v>
      </c>
      <c r="K42" s="8">
        <v>1.68</v>
      </c>
      <c r="L42" s="8">
        <v>1.35</v>
      </c>
      <c r="M42" s="8">
        <f t="shared" si="1"/>
        <v>0.32999999999999985</v>
      </c>
      <c r="N42" s="8">
        <v>0</v>
      </c>
      <c r="O42" s="8">
        <v>1.78</v>
      </c>
      <c r="P42" s="8">
        <v>1.35</v>
      </c>
      <c r="Q42" s="8">
        <f t="shared" si="2"/>
        <v>0.42999999999999994</v>
      </c>
      <c r="R42" s="8">
        <v>0</v>
      </c>
      <c r="S42" s="8">
        <v>1.91</v>
      </c>
      <c r="T42" s="8">
        <v>1.35</v>
      </c>
      <c r="U42" s="8">
        <f t="shared" si="3"/>
        <v>0.55999999999999983</v>
      </c>
      <c r="V42" s="8">
        <v>0</v>
      </c>
      <c r="W42" s="8">
        <v>1.39</v>
      </c>
      <c r="X42" s="8">
        <v>1.5</v>
      </c>
      <c r="Y42" s="8">
        <f t="shared" si="4"/>
        <v>0.1100000000000001</v>
      </c>
      <c r="Z42" s="8">
        <v>0</v>
      </c>
      <c r="AA42" s="8">
        <v>1.86</v>
      </c>
      <c r="AB42" s="8">
        <v>1.38</v>
      </c>
      <c r="AC42" s="8">
        <f t="shared" si="5"/>
        <v>0.4800000000000002</v>
      </c>
      <c r="AD42" s="8">
        <v>0</v>
      </c>
      <c r="AE42" s="8">
        <v>1.68</v>
      </c>
      <c r="AF42" s="8">
        <v>1.35</v>
      </c>
      <c r="AG42" s="8">
        <f t="shared" si="6"/>
        <v>0.32999999999999985</v>
      </c>
      <c r="AH42" s="8">
        <v>0</v>
      </c>
      <c r="AI42" s="8">
        <v>1.68</v>
      </c>
      <c r="AJ42" s="8">
        <v>1.34</v>
      </c>
      <c r="AK42" s="8">
        <f t="shared" si="7"/>
        <v>0.33999999999999986</v>
      </c>
      <c r="AL42" s="8">
        <v>0</v>
      </c>
      <c r="AM42" s="8">
        <v>1.86</v>
      </c>
      <c r="AN42" s="8">
        <v>1.37</v>
      </c>
      <c r="AO42" s="8">
        <f t="shared" si="8"/>
        <v>0.49</v>
      </c>
      <c r="AP42" s="8">
        <v>0</v>
      </c>
    </row>
    <row r="43" spans="1:42" s="1" customFormat="1" x14ac:dyDescent="0.3">
      <c r="A43" s="8" t="s">
        <v>26</v>
      </c>
      <c r="B43" s="8" t="s">
        <v>28</v>
      </c>
      <c r="C43" s="8">
        <v>0.32</v>
      </c>
      <c r="D43" s="8">
        <v>0.65</v>
      </c>
      <c r="E43" s="8">
        <f t="shared" si="0"/>
        <v>0.33</v>
      </c>
      <c r="F43" s="8">
        <v>0</v>
      </c>
      <c r="G43" s="8">
        <v>0.16</v>
      </c>
      <c r="H43" s="8">
        <v>0.62</v>
      </c>
      <c r="I43" s="8">
        <f t="shared" si="9"/>
        <v>0.45999999999999996</v>
      </c>
      <c r="J43" s="8">
        <v>0</v>
      </c>
      <c r="K43" s="8">
        <v>0.32</v>
      </c>
      <c r="L43" s="8">
        <v>0.65</v>
      </c>
      <c r="M43" s="8">
        <f t="shared" si="1"/>
        <v>0.33</v>
      </c>
      <c r="N43" s="8">
        <v>0</v>
      </c>
      <c r="O43" s="8">
        <v>0.22</v>
      </c>
      <c r="P43" s="8">
        <v>0.65</v>
      </c>
      <c r="Q43" s="8">
        <f t="shared" si="2"/>
        <v>0.43000000000000005</v>
      </c>
      <c r="R43" s="8">
        <v>0</v>
      </c>
      <c r="S43" s="8">
        <v>0.09</v>
      </c>
      <c r="T43" s="8">
        <v>0.65</v>
      </c>
      <c r="U43" s="8">
        <f t="shared" si="3"/>
        <v>0.56000000000000005</v>
      </c>
      <c r="V43" s="8">
        <v>0</v>
      </c>
      <c r="W43" s="8">
        <v>0.61</v>
      </c>
      <c r="X43" s="8">
        <v>0.5</v>
      </c>
      <c r="Y43" s="8">
        <f t="shared" si="4"/>
        <v>0.10999999999999999</v>
      </c>
      <c r="Z43" s="8">
        <v>0</v>
      </c>
      <c r="AA43" s="8">
        <v>0.14000000000000001</v>
      </c>
      <c r="AB43" s="8">
        <v>0.62</v>
      </c>
      <c r="AC43" s="8">
        <f t="shared" si="5"/>
        <v>0.48</v>
      </c>
      <c r="AD43" s="8">
        <v>0</v>
      </c>
      <c r="AE43" s="8">
        <v>0.32</v>
      </c>
      <c r="AF43" s="8">
        <v>0.65</v>
      </c>
      <c r="AG43" s="8">
        <f t="shared" si="6"/>
        <v>0.33</v>
      </c>
      <c r="AH43" s="8">
        <v>0</v>
      </c>
      <c r="AI43" s="8">
        <v>0.32</v>
      </c>
      <c r="AJ43" s="8">
        <v>0.66</v>
      </c>
      <c r="AK43" s="8">
        <f t="shared" si="7"/>
        <v>0.34</v>
      </c>
      <c r="AL43" s="8">
        <v>0</v>
      </c>
      <c r="AM43" s="8">
        <v>0.14000000000000001</v>
      </c>
      <c r="AN43" s="8">
        <v>0.63</v>
      </c>
      <c r="AO43" s="8">
        <f t="shared" si="8"/>
        <v>0.49</v>
      </c>
      <c r="AP43" s="8">
        <v>0</v>
      </c>
    </row>
    <row r="44" spans="1:42" s="1" customFormat="1" x14ac:dyDescent="0.3">
      <c r="A44" s="8" t="s">
        <v>29</v>
      </c>
      <c r="B44" s="8" t="s">
        <v>90</v>
      </c>
      <c r="C44" s="8">
        <v>1.1000000000000001</v>
      </c>
      <c r="D44" s="8">
        <v>1.61</v>
      </c>
      <c r="E44" s="8">
        <f t="shared" si="0"/>
        <v>0.51</v>
      </c>
      <c r="F44" s="8">
        <v>0</v>
      </c>
      <c r="G44" s="8">
        <v>1.1000000000000001</v>
      </c>
      <c r="H44" s="8">
        <v>1.63</v>
      </c>
      <c r="I44" s="8">
        <f t="shared" si="9"/>
        <v>0.5299999999999998</v>
      </c>
      <c r="J44" s="8">
        <v>0</v>
      </c>
      <c r="K44" s="8">
        <v>1.1000000000000001</v>
      </c>
      <c r="L44" s="8">
        <v>1.61</v>
      </c>
      <c r="M44" s="8">
        <f t="shared" si="1"/>
        <v>0.51</v>
      </c>
      <c r="N44" s="8">
        <v>0</v>
      </c>
      <c r="O44" s="8">
        <v>1</v>
      </c>
      <c r="P44" s="8">
        <v>1.61</v>
      </c>
      <c r="Q44" s="8">
        <f t="shared" si="2"/>
        <v>0.6100000000000001</v>
      </c>
      <c r="R44" s="8">
        <v>0</v>
      </c>
      <c r="S44" s="8">
        <v>1.46</v>
      </c>
      <c r="T44" s="8">
        <v>1.61</v>
      </c>
      <c r="U44" s="8">
        <f t="shared" si="3"/>
        <v>0.15000000000000013</v>
      </c>
      <c r="V44" s="8">
        <v>0</v>
      </c>
      <c r="W44" s="8">
        <v>1.5</v>
      </c>
      <c r="X44" s="8">
        <v>1.49</v>
      </c>
      <c r="Y44" s="8">
        <f t="shared" si="4"/>
        <v>1.0000000000000009E-2</v>
      </c>
      <c r="Z44" s="8">
        <v>0</v>
      </c>
      <c r="AA44" s="8">
        <v>1.25</v>
      </c>
      <c r="AB44" s="8">
        <v>1.62</v>
      </c>
      <c r="AC44" s="8">
        <f t="shared" si="5"/>
        <v>0.37000000000000011</v>
      </c>
      <c r="AD44" s="8">
        <v>0</v>
      </c>
      <c r="AE44" s="8">
        <v>1.1000000000000001</v>
      </c>
      <c r="AF44" s="8">
        <v>1.61</v>
      </c>
      <c r="AG44" s="8">
        <f t="shared" si="6"/>
        <v>0.51</v>
      </c>
      <c r="AH44" s="8">
        <v>0</v>
      </c>
      <c r="AI44" s="8">
        <v>1.1000000000000001</v>
      </c>
      <c r="AJ44" s="8">
        <v>1.57</v>
      </c>
      <c r="AK44" s="8">
        <f t="shared" si="7"/>
        <v>0.47</v>
      </c>
      <c r="AL44" s="8">
        <v>0</v>
      </c>
      <c r="AM44" s="8">
        <v>1.21</v>
      </c>
      <c r="AN44" s="8">
        <v>1.61</v>
      </c>
      <c r="AO44" s="8">
        <f t="shared" si="8"/>
        <v>0.40000000000000013</v>
      </c>
      <c r="AP44" s="8">
        <v>0</v>
      </c>
    </row>
    <row r="45" spans="1:42" s="1" customFormat="1" x14ac:dyDescent="0.3">
      <c r="A45" s="8" t="s">
        <v>29</v>
      </c>
      <c r="B45" s="8" t="s">
        <v>30</v>
      </c>
      <c r="C45" s="8">
        <v>0.9</v>
      </c>
      <c r="D45" s="8">
        <v>0.39</v>
      </c>
      <c r="E45" s="8">
        <f t="shared" si="0"/>
        <v>0.51</v>
      </c>
      <c r="F45" s="8">
        <v>0</v>
      </c>
      <c r="G45" s="8">
        <v>0.9</v>
      </c>
      <c r="H45" s="8">
        <v>0.38</v>
      </c>
      <c r="I45" s="8">
        <f t="shared" si="9"/>
        <v>0.52</v>
      </c>
      <c r="J45" s="8">
        <v>0</v>
      </c>
      <c r="K45" s="8">
        <v>0.9</v>
      </c>
      <c r="L45" s="8">
        <v>0.39</v>
      </c>
      <c r="M45" s="8">
        <f t="shared" si="1"/>
        <v>0.51</v>
      </c>
      <c r="N45" s="8">
        <v>0</v>
      </c>
      <c r="O45" s="8">
        <v>1</v>
      </c>
      <c r="P45" s="8">
        <v>0.39</v>
      </c>
      <c r="Q45" s="8">
        <f t="shared" si="2"/>
        <v>0.61</v>
      </c>
      <c r="R45" s="8">
        <v>0</v>
      </c>
      <c r="S45" s="8">
        <v>0.54</v>
      </c>
      <c r="T45" s="8">
        <v>0.39</v>
      </c>
      <c r="U45" s="8">
        <f t="shared" si="3"/>
        <v>0.15000000000000002</v>
      </c>
      <c r="V45" s="8">
        <v>0</v>
      </c>
      <c r="W45" s="8">
        <v>0.5</v>
      </c>
      <c r="X45" s="8">
        <v>0.51</v>
      </c>
      <c r="Y45" s="8">
        <f t="shared" si="4"/>
        <v>1.0000000000000009E-2</v>
      </c>
      <c r="Z45" s="8">
        <v>0</v>
      </c>
      <c r="AA45" s="8">
        <v>0.75</v>
      </c>
      <c r="AB45" s="8">
        <v>0.38</v>
      </c>
      <c r="AC45" s="8">
        <f t="shared" si="5"/>
        <v>0.37</v>
      </c>
      <c r="AD45" s="8">
        <v>0</v>
      </c>
      <c r="AE45" s="8">
        <v>0.9</v>
      </c>
      <c r="AF45" s="8">
        <v>0.39</v>
      </c>
      <c r="AG45" s="8">
        <f t="shared" si="6"/>
        <v>0.51</v>
      </c>
      <c r="AH45" s="8">
        <v>0</v>
      </c>
      <c r="AI45" s="8">
        <v>0.9</v>
      </c>
      <c r="AJ45" s="8">
        <v>0.43</v>
      </c>
      <c r="AK45" s="8">
        <f t="shared" si="7"/>
        <v>0.47000000000000003</v>
      </c>
      <c r="AL45" s="8">
        <v>0</v>
      </c>
      <c r="AM45" s="8">
        <v>0.79</v>
      </c>
      <c r="AN45" s="8">
        <v>0.39</v>
      </c>
      <c r="AO45" s="8">
        <f t="shared" si="8"/>
        <v>0.4</v>
      </c>
      <c r="AP45" s="8">
        <v>0</v>
      </c>
    </row>
    <row r="46" spans="1:42" s="1" customFormat="1" x14ac:dyDescent="0.3">
      <c r="A46" s="8" t="s">
        <v>31</v>
      </c>
      <c r="B46" s="8" t="s">
        <v>32</v>
      </c>
      <c r="C46" s="8">
        <v>1.56</v>
      </c>
      <c r="D46" s="8">
        <v>1.25</v>
      </c>
      <c r="E46" s="8">
        <f t="shared" si="0"/>
        <v>0.31000000000000005</v>
      </c>
      <c r="F46" s="8">
        <v>0</v>
      </c>
      <c r="G46" s="8">
        <v>1.49</v>
      </c>
      <c r="H46" s="8">
        <v>1.24</v>
      </c>
      <c r="I46" s="8">
        <f t="shared" si="9"/>
        <v>0.25</v>
      </c>
      <c r="J46" s="8">
        <v>0</v>
      </c>
      <c r="K46" s="8">
        <v>1.56</v>
      </c>
      <c r="L46" s="8">
        <v>1.24</v>
      </c>
      <c r="M46" s="8">
        <f t="shared" si="1"/>
        <v>0.32000000000000006</v>
      </c>
      <c r="N46" s="8">
        <v>0</v>
      </c>
      <c r="O46" s="8">
        <v>1.56</v>
      </c>
      <c r="P46" s="8">
        <v>1.24</v>
      </c>
      <c r="Q46" s="8">
        <f t="shared" si="2"/>
        <v>0.32000000000000006</v>
      </c>
      <c r="R46" s="8">
        <v>0</v>
      </c>
      <c r="S46" s="8">
        <v>1.46</v>
      </c>
      <c r="T46" s="8">
        <v>1.24</v>
      </c>
      <c r="U46" s="8">
        <f t="shared" si="3"/>
        <v>0.21999999999999997</v>
      </c>
      <c r="V46" s="8">
        <v>0</v>
      </c>
      <c r="W46" s="8">
        <v>1.41</v>
      </c>
      <c r="X46" s="8">
        <v>1.32</v>
      </c>
      <c r="Y46" s="8">
        <f t="shared" si="4"/>
        <v>8.9999999999999858E-2</v>
      </c>
      <c r="Z46" s="8">
        <v>0</v>
      </c>
      <c r="AA46" s="8">
        <v>1.38</v>
      </c>
      <c r="AB46" s="8">
        <v>1.23</v>
      </c>
      <c r="AC46" s="8">
        <f t="shared" si="5"/>
        <v>0.14999999999999991</v>
      </c>
      <c r="AD46" s="8">
        <v>0</v>
      </c>
      <c r="AE46" s="8">
        <v>1.56</v>
      </c>
      <c r="AF46" s="8">
        <v>1.24</v>
      </c>
      <c r="AG46" s="8">
        <f t="shared" si="6"/>
        <v>0.32000000000000006</v>
      </c>
      <c r="AH46" s="8">
        <v>0</v>
      </c>
      <c r="AI46" s="8">
        <v>1.56</v>
      </c>
      <c r="AJ46" s="8">
        <v>1.25</v>
      </c>
      <c r="AK46" s="8">
        <f t="shared" si="7"/>
        <v>0.31000000000000005</v>
      </c>
      <c r="AL46" s="8">
        <v>0</v>
      </c>
      <c r="AM46" s="8">
        <v>1.46</v>
      </c>
      <c r="AN46" s="8">
        <v>1.23</v>
      </c>
      <c r="AO46" s="8">
        <f t="shared" si="8"/>
        <v>0.22999999999999998</v>
      </c>
      <c r="AP46" s="8">
        <v>0</v>
      </c>
    </row>
    <row r="47" spans="1:42" s="1" customFormat="1" x14ac:dyDescent="0.3">
      <c r="A47" s="8" t="s">
        <v>31</v>
      </c>
      <c r="B47" s="8" t="s">
        <v>33</v>
      </c>
      <c r="C47" s="8">
        <v>0.44</v>
      </c>
      <c r="D47" s="8">
        <v>0.75</v>
      </c>
      <c r="E47" s="8">
        <f t="shared" si="0"/>
        <v>0.31</v>
      </c>
      <c r="F47" s="8">
        <v>0</v>
      </c>
      <c r="G47" s="8">
        <v>0.51</v>
      </c>
      <c r="H47" s="8">
        <v>0.76</v>
      </c>
      <c r="I47" s="8">
        <f t="shared" si="9"/>
        <v>0.25</v>
      </c>
      <c r="J47" s="8">
        <v>0</v>
      </c>
      <c r="K47" s="8">
        <v>0.44</v>
      </c>
      <c r="L47" s="8">
        <v>0.76</v>
      </c>
      <c r="M47" s="8">
        <f t="shared" si="1"/>
        <v>0.32</v>
      </c>
      <c r="N47" s="8">
        <v>0</v>
      </c>
      <c r="O47" s="8">
        <v>0.44</v>
      </c>
      <c r="P47" s="8">
        <v>0.76</v>
      </c>
      <c r="Q47" s="8">
        <f t="shared" si="2"/>
        <v>0.32</v>
      </c>
      <c r="R47" s="8">
        <v>0</v>
      </c>
      <c r="S47" s="8">
        <v>0.54</v>
      </c>
      <c r="T47" s="8">
        <v>0.76</v>
      </c>
      <c r="U47" s="8">
        <f t="shared" si="3"/>
        <v>0.21999999999999997</v>
      </c>
      <c r="V47" s="8">
        <v>0</v>
      </c>
      <c r="W47" s="8">
        <v>0.59</v>
      </c>
      <c r="X47" s="8">
        <v>0.68</v>
      </c>
      <c r="Y47" s="8">
        <f t="shared" si="4"/>
        <v>9.000000000000008E-2</v>
      </c>
      <c r="Z47" s="8">
        <v>0</v>
      </c>
      <c r="AA47" s="8">
        <v>0.63</v>
      </c>
      <c r="AB47" s="8">
        <v>0.77</v>
      </c>
      <c r="AC47" s="8">
        <f t="shared" si="5"/>
        <v>0.14000000000000001</v>
      </c>
      <c r="AD47" s="8">
        <v>0</v>
      </c>
      <c r="AE47" s="8">
        <v>0.44</v>
      </c>
      <c r="AF47" s="8">
        <v>0.76</v>
      </c>
      <c r="AG47" s="8">
        <f t="shared" si="6"/>
        <v>0.32</v>
      </c>
      <c r="AH47" s="8">
        <v>0</v>
      </c>
      <c r="AI47" s="8">
        <v>0.44</v>
      </c>
      <c r="AJ47" s="8">
        <v>0.75</v>
      </c>
      <c r="AK47" s="8">
        <f t="shared" si="7"/>
        <v>0.31</v>
      </c>
      <c r="AL47" s="8">
        <v>0</v>
      </c>
      <c r="AM47" s="8">
        <v>0.54</v>
      </c>
      <c r="AN47" s="8">
        <v>0.77</v>
      </c>
      <c r="AO47" s="8">
        <f t="shared" si="8"/>
        <v>0.22999999999999998</v>
      </c>
      <c r="AP47" s="8">
        <v>0</v>
      </c>
    </row>
    <row r="48" spans="1:42" s="1" customFormat="1" x14ac:dyDescent="0.3">
      <c r="A48" s="8" t="s">
        <v>34</v>
      </c>
      <c r="B48" s="8" t="s">
        <v>91</v>
      </c>
      <c r="C48" s="8">
        <v>1.68</v>
      </c>
      <c r="D48" s="8">
        <v>1.7</v>
      </c>
      <c r="E48" s="8">
        <f t="shared" si="0"/>
        <v>2.0000000000000018E-2</v>
      </c>
      <c r="F48" s="8">
        <v>0</v>
      </c>
      <c r="G48" s="8">
        <v>1.82</v>
      </c>
      <c r="H48" s="8">
        <v>1.71</v>
      </c>
      <c r="I48" s="8">
        <f t="shared" si="9"/>
        <v>0.1100000000000001</v>
      </c>
      <c r="J48" s="8">
        <v>0</v>
      </c>
      <c r="K48" s="8">
        <v>1.68</v>
      </c>
      <c r="L48" s="8">
        <v>1.7</v>
      </c>
      <c r="M48" s="8">
        <f t="shared" si="1"/>
        <v>2.0000000000000018E-2</v>
      </c>
      <c r="N48" s="8">
        <v>0</v>
      </c>
      <c r="O48" s="8">
        <v>1.8</v>
      </c>
      <c r="P48" s="8">
        <v>1.7</v>
      </c>
      <c r="Q48" s="8">
        <f t="shared" si="2"/>
        <v>0.10000000000000009</v>
      </c>
      <c r="R48" s="8">
        <v>0</v>
      </c>
      <c r="S48" s="8">
        <v>1.67</v>
      </c>
      <c r="T48" s="8">
        <v>1.7</v>
      </c>
      <c r="U48" s="8">
        <f t="shared" si="3"/>
        <v>3.0000000000000027E-2</v>
      </c>
      <c r="V48" s="8">
        <v>0</v>
      </c>
      <c r="W48" s="8">
        <v>1.71</v>
      </c>
      <c r="X48" s="8">
        <v>1.66</v>
      </c>
      <c r="Y48" s="8">
        <f t="shared" si="4"/>
        <v>5.0000000000000044E-2</v>
      </c>
      <c r="Z48" s="8">
        <v>0</v>
      </c>
      <c r="AA48" s="8">
        <v>1.68</v>
      </c>
      <c r="AB48" s="8">
        <v>1.7</v>
      </c>
      <c r="AC48" s="8">
        <f t="shared" si="5"/>
        <v>2.0000000000000018E-2</v>
      </c>
      <c r="AD48" s="8">
        <v>0</v>
      </c>
      <c r="AE48" s="8">
        <v>1.68</v>
      </c>
      <c r="AF48" s="8">
        <v>1.72</v>
      </c>
      <c r="AG48" s="8">
        <f t="shared" si="6"/>
        <v>4.0000000000000036E-2</v>
      </c>
      <c r="AH48" s="8">
        <v>0</v>
      </c>
      <c r="AI48" s="8">
        <v>1.68</v>
      </c>
      <c r="AJ48" s="8">
        <v>1.71</v>
      </c>
      <c r="AK48" s="8">
        <f t="shared" si="7"/>
        <v>3.0000000000000027E-2</v>
      </c>
      <c r="AL48" s="8">
        <v>0</v>
      </c>
      <c r="AM48" s="8">
        <v>1.76</v>
      </c>
      <c r="AN48" s="8">
        <v>1.7</v>
      </c>
      <c r="AO48" s="8">
        <f t="shared" si="8"/>
        <v>6.0000000000000053E-2</v>
      </c>
      <c r="AP48" s="8">
        <v>0</v>
      </c>
    </row>
    <row r="49" spans="1:42" s="1" customFormat="1" x14ac:dyDescent="0.3">
      <c r="A49" s="8" t="s">
        <v>34</v>
      </c>
      <c r="B49" s="8" t="s">
        <v>35</v>
      </c>
      <c r="C49" s="8">
        <v>0.32</v>
      </c>
      <c r="D49" s="8">
        <v>0.3</v>
      </c>
      <c r="E49" s="8">
        <f t="shared" si="0"/>
        <v>2.0000000000000018E-2</v>
      </c>
      <c r="F49" s="8">
        <v>0</v>
      </c>
      <c r="G49" s="8">
        <v>0.18</v>
      </c>
      <c r="H49" s="8">
        <v>0.28999999999999998</v>
      </c>
      <c r="I49" s="8">
        <f t="shared" si="9"/>
        <v>0.10999999999999999</v>
      </c>
      <c r="J49" s="8">
        <v>0</v>
      </c>
      <c r="K49" s="8">
        <v>0.32</v>
      </c>
      <c r="L49" s="8">
        <v>0.3</v>
      </c>
      <c r="M49" s="8">
        <f t="shared" si="1"/>
        <v>2.0000000000000018E-2</v>
      </c>
      <c r="N49" s="8">
        <v>0</v>
      </c>
      <c r="O49" s="8">
        <v>0.2</v>
      </c>
      <c r="P49" s="8">
        <v>0.3</v>
      </c>
      <c r="Q49" s="8">
        <f t="shared" si="2"/>
        <v>9.9999999999999978E-2</v>
      </c>
      <c r="R49" s="8">
        <v>0</v>
      </c>
      <c r="S49" s="8">
        <v>0.33</v>
      </c>
      <c r="T49" s="8">
        <v>0.3</v>
      </c>
      <c r="U49" s="8">
        <f t="shared" si="3"/>
        <v>3.0000000000000027E-2</v>
      </c>
      <c r="V49" s="8">
        <v>0</v>
      </c>
      <c r="W49" s="8">
        <v>0.28999999999999998</v>
      </c>
      <c r="X49" s="8">
        <v>0.34</v>
      </c>
      <c r="Y49" s="8">
        <f t="shared" si="4"/>
        <v>5.0000000000000044E-2</v>
      </c>
      <c r="Z49" s="8">
        <v>0</v>
      </c>
      <c r="AA49" s="8">
        <v>0.32</v>
      </c>
      <c r="AB49" s="8">
        <v>0.3</v>
      </c>
      <c r="AC49" s="8">
        <f t="shared" si="5"/>
        <v>2.0000000000000018E-2</v>
      </c>
      <c r="AD49" s="8">
        <v>0</v>
      </c>
      <c r="AE49" s="8">
        <v>0.32</v>
      </c>
      <c r="AF49" s="8">
        <v>0.28000000000000003</v>
      </c>
      <c r="AG49" s="8">
        <f t="shared" si="6"/>
        <v>3.999999999999998E-2</v>
      </c>
      <c r="AH49" s="8">
        <v>0</v>
      </c>
      <c r="AI49" s="8">
        <v>0.32</v>
      </c>
      <c r="AJ49" s="8">
        <v>0.28999999999999998</v>
      </c>
      <c r="AK49" s="8">
        <f t="shared" si="7"/>
        <v>3.0000000000000027E-2</v>
      </c>
      <c r="AL49" s="8">
        <v>0</v>
      </c>
      <c r="AM49" s="8">
        <v>0.24</v>
      </c>
      <c r="AN49" s="8">
        <v>0.3</v>
      </c>
      <c r="AO49" s="8">
        <f t="shared" si="8"/>
        <v>0.06</v>
      </c>
      <c r="AP49" s="8">
        <v>0</v>
      </c>
    </row>
    <row r="50" spans="1:42" s="1" customFormat="1" x14ac:dyDescent="0.3">
      <c r="A50" s="8" t="s">
        <v>36</v>
      </c>
      <c r="B50" s="8" t="s">
        <v>37</v>
      </c>
      <c r="C50" s="8">
        <v>1.54</v>
      </c>
      <c r="D50" s="8">
        <v>1.22</v>
      </c>
      <c r="E50" s="8">
        <f t="shared" si="0"/>
        <v>0.32000000000000006</v>
      </c>
      <c r="F50" s="8">
        <v>0</v>
      </c>
      <c r="G50" s="8">
        <v>1.69</v>
      </c>
      <c r="H50" s="8">
        <v>1.19</v>
      </c>
      <c r="I50" s="8">
        <f t="shared" si="9"/>
        <v>0.5</v>
      </c>
      <c r="J50" s="8">
        <v>0</v>
      </c>
      <c r="K50" s="8">
        <v>1.54</v>
      </c>
      <c r="L50" s="8">
        <v>1.22</v>
      </c>
      <c r="M50" s="8">
        <f t="shared" si="1"/>
        <v>0.32000000000000006</v>
      </c>
      <c r="N50" s="8">
        <v>0</v>
      </c>
      <c r="O50" s="8">
        <v>1.57</v>
      </c>
      <c r="P50" s="8">
        <v>1.22</v>
      </c>
      <c r="Q50" s="8">
        <f t="shared" si="2"/>
        <v>0.35000000000000009</v>
      </c>
      <c r="R50" s="8">
        <v>0</v>
      </c>
      <c r="S50" s="8">
        <v>1.73</v>
      </c>
      <c r="T50" s="8">
        <v>1.22</v>
      </c>
      <c r="U50" s="8">
        <f t="shared" si="3"/>
        <v>0.51</v>
      </c>
      <c r="V50" s="8">
        <v>0</v>
      </c>
      <c r="W50" s="8">
        <v>1.57</v>
      </c>
      <c r="X50" s="8">
        <v>1.32</v>
      </c>
      <c r="Y50" s="8">
        <f t="shared" si="4"/>
        <v>0.25</v>
      </c>
      <c r="Z50" s="8">
        <v>0</v>
      </c>
      <c r="AA50" s="8">
        <v>1.66</v>
      </c>
      <c r="AB50" s="8">
        <v>1.22</v>
      </c>
      <c r="AC50" s="8">
        <f t="shared" si="5"/>
        <v>0.43999999999999995</v>
      </c>
      <c r="AD50" s="8">
        <v>0</v>
      </c>
      <c r="AE50" s="8">
        <v>1.54</v>
      </c>
      <c r="AF50" s="8">
        <v>1.22</v>
      </c>
      <c r="AG50" s="8">
        <f t="shared" si="6"/>
        <v>0.32000000000000006</v>
      </c>
      <c r="AH50" s="8">
        <v>0</v>
      </c>
      <c r="AI50" s="8">
        <v>1.54</v>
      </c>
      <c r="AJ50" s="8">
        <v>1.17</v>
      </c>
      <c r="AK50" s="8">
        <f t="shared" si="7"/>
        <v>0.37000000000000011</v>
      </c>
      <c r="AL50" s="8">
        <v>0</v>
      </c>
      <c r="AM50" s="8">
        <v>1.67</v>
      </c>
      <c r="AN50" s="8">
        <v>1.23</v>
      </c>
      <c r="AO50" s="8">
        <f t="shared" si="8"/>
        <v>0.43999999999999995</v>
      </c>
      <c r="AP50" s="8">
        <v>0</v>
      </c>
    </row>
    <row r="51" spans="1:42" s="1" customFormat="1" x14ac:dyDescent="0.3">
      <c r="A51" s="8" t="s">
        <v>36</v>
      </c>
      <c r="B51" s="8" t="s">
        <v>38</v>
      </c>
      <c r="C51" s="8">
        <v>0.46</v>
      </c>
      <c r="D51" s="8">
        <v>0.78</v>
      </c>
      <c r="E51" s="8">
        <f t="shared" si="0"/>
        <v>0.32</v>
      </c>
      <c r="F51" s="8">
        <v>0</v>
      </c>
      <c r="G51" s="8">
        <v>0.31</v>
      </c>
      <c r="H51" s="8">
        <v>0.81</v>
      </c>
      <c r="I51" s="8">
        <f t="shared" si="9"/>
        <v>0.5</v>
      </c>
      <c r="J51" s="8">
        <v>0</v>
      </c>
      <c r="K51" s="8">
        <v>0.46</v>
      </c>
      <c r="L51" s="8">
        <v>0.78</v>
      </c>
      <c r="M51" s="8">
        <f t="shared" si="1"/>
        <v>0.32</v>
      </c>
      <c r="N51" s="8">
        <v>0</v>
      </c>
      <c r="O51" s="8">
        <v>0.43</v>
      </c>
      <c r="P51" s="8">
        <v>0.78</v>
      </c>
      <c r="Q51" s="8">
        <f t="shared" si="2"/>
        <v>0.35000000000000003</v>
      </c>
      <c r="R51" s="8">
        <v>0</v>
      </c>
      <c r="S51" s="8">
        <v>0.27</v>
      </c>
      <c r="T51" s="8">
        <v>0.78</v>
      </c>
      <c r="U51" s="8">
        <f t="shared" si="3"/>
        <v>0.51</v>
      </c>
      <c r="V51" s="8">
        <v>0</v>
      </c>
      <c r="W51" s="8">
        <v>0.43</v>
      </c>
      <c r="X51" s="8">
        <v>0.68</v>
      </c>
      <c r="Y51" s="8">
        <f t="shared" si="4"/>
        <v>0.25000000000000006</v>
      </c>
      <c r="Z51" s="8">
        <v>0</v>
      </c>
      <c r="AA51" s="8">
        <v>0.34</v>
      </c>
      <c r="AB51" s="8">
        <v>0.78</v>
      </c>
      <c r="AC51" s="8">
        <f t="shared" si="5"/>
        <v>0.44</v>
      </c>
      <c r="AD51" s="8">
        <v>0</v>
      </c>
      <c r="AE51" s="8">
        <v>0.46</v>
      </c>
      <c r="AF51" s="8">
        <v>0.78</v>
      </c>
      <c r="AG51" s="8">
        <f t="shared" si="6"/>
        <v>0.32</v>
      </c>
      <c r="AH51" s="8">
        <v>0</v>
      </c>
      <c r="AI51" s="8">
        <v>0.46</v>
      </c>
      <c r="AJ51" s="8">
        <v>0.83</v>
      </c>
      <c r="AK51" s="8">
        <f t="shared" si="7"/>
        <v>0.36999999999999994</v>
      </c>
      <c r="AL51" s="8">
        <v>0</v>
      </c>
      <c r="AM51" s="8">
        <v>0.33</v>
      </c>
      <c r="AN51" s="8">
        <v>0.77</v>
      </c>
      <c r="AO51" s="8">
        <f t="shared" si="8"/>
        <v>0.44</v>
      </c>
      <c r="AP51" s="8">
        <v>0</v>
      </c>
    </row>
    <row r="52" spans="1:42" s="1" customFormat="1" x14ac:dyDescent="0.3">
      <c r="A52" s="8" t="s">
        <v>39</v>
      </c>
      <c r="B52" s="8" t="s">
        <v>92</v>
      </c>
      <c r="C52" s="8">
        <v>2</v>
      </c>
      <c r="D52" s="8">
        <v>1.1000000000000001</v>
      </c>
      <c r="E52" s="8">
        <f t="shared" si="0"/>
        <v>0.89999999999999991</v>
      </c>
      <c r="F52" s="8">
        <v>0</v>
      </c>
      <c r="G52" s="8">
        <v>2</v>
      </c>
      <c r="H52" s="8">
        <v>1.1499999999999999</v>
      </c>
      <c r="I52" s="8">
        <f t="shared" si="9"/>
        <v>0.85000000000000009</v>
      </c>
      <c r="J52" s="8">
        <v>0</v>
      </c>
      <c r="K52" s="8">
        <v>2</v>
      </c>
      <c r="L52" s="8">
        <v>1.1000000000000001</v>
      </c>
      <c r="M52" s="8">
        <f t="shared" si="1"/>
        <v>0.89999999999999991</v>
      </c>
      <c r="N52" s="8">
        <v>0</v>
      </c>
      <c r="O52" s="8">
        <v>2</v>
      </c>
      <c r="P52" s="8">
        <v>1.1000000000000001</v>
      </c>
      <c r="Q52" s="8">
        <f t="shared" si="2"/>
        <v>0.89999999999999991</v>
      </c>
      <c r="R52" s="8">
        <v>0</v>
      </c>
      <c r="S52" s="8">
        <v>1.71</v>
      </c>
      <c r="T52" s="8">
        <v>1.1000000000000001</v>
      </c>
      <c r="U52" s="8">
        <f t="shared" si="3"/>
        <v>0.60999999999999988</v>
      </c>
      <c r="V52" s="8">
        <v>0</v>
      </c>
      <c r="W52" s="8">
        <v>1.4</v>
      </c>
      <c r="X52" s="8">
        <v>1.28</v>
      </c>
      <c r="Y52" s="8">
        <f t="shared" si="4"/>
        <v>0.11999999999999988</v>
      </c>
      <c r="Z52" s="8">
        <v>0</v>
      </c>
      <c r="AA52" s="8">
        <v>2</v>
      </c>
      <c r="AB52" s="8">
        <v>1.1200000000000001</v>
      </c>
      <c r="AC52" s="8">
        <f t="shared" si="5"/>
        <v>0.87999999999999989</v>
      </c>
      <c r="AD52" s="8">
        <v>0</v>
      </c>
      <c r="AE52" s="8">
        <v>2</v>
      </c>
      <c r="AF52" s="8">
        <v>1.1000000000000001</v>
      </c>
      <c r="AG52" s="8">
        <f t="shared" si="6"/>
        <v>0.89999999999999991</v>
      </c>
      <c r="AH52" s="8">
        <v>0</v>
      </c>
      <c r="AI52" s="8">
        <v>2</v>
      </c>
      <c r="AJ52" s="8">
        <v>1.1299999999999999</v>
      </c>
      <c r="AK52" s="8">
        <f t="shared" si="7"/>
        <v>0.87000000000000011</v>
      </c>
      <c r="AL52" s="8">
        <v>0</v>
      </c>
      <c r="AM52" s="8">
        <v>1.78</v>
      </c>
      <c r="AN52" s="8">
        <v>1.1200000000000001</v>
      </c>
      <c r="AO52" s="8">
        <f t="shared" si="8"/>
        <v>0.65999999999999992</v>
      </c>
      <c r="AP52" s="8">
        <v>0</v>
      </c>
    </row>
    <row r="53" spans="1:42" s="1" customFormat="1" x14ac:dyDescent="0.3">
      <c r="A53" s="8" t="s">
        <v>39</v>
      </c>
      <c r="B53" s="8" t="s">
        <v>93</v>
      </c>
      <c r="C53" s="8">
        <v>0</v>
      </c>
      <c r="D53" s="8">
        <v>0.9</v>
      </c>
      <c r="E53" s="8">
        <f t="shared" si="0"/>
        <v>0.9</v>
      </c>
      <c r="F53" s="8">
        <v>0</v>
      </c>
      <c r="G53" s="8">
        <v>0</v>
      </c>
      <c r="H53" s="8">
        <v>0.85</v>
      </c>
      <c r="I53" s="8">
        <f t="shared" si="9"/>
        <v>0.85</v>
      </c>
      <c r="J53" s="8">
        <v>0</v>
      </c>
      <c r="K53" s="8">
        <v>0</v>
      </c>
      <c r="L53" s="8">
        <v>0.9</v>
      </c>
      <c r="M53" s="8">
        <f t="shared" si="1"/>
        <v>0.9</v>
      </c>
      <c r="N53" s="8">
        <v>0</v>
      </c>
      <c r="O53" s="8">
        <v>0</v>
      </c>
      <c r="P53" s="8">
        <v>0.9</v>
      </c>
      <c r="Q53" s="8">
        <f t="shared" si="2"/>
        <v>0.9</v>
      </c>
      <c r="R53" s="8">
        <v>0</v>
      </c>
      <c r="S53" s="8">
        <v>0.28999999999999998</v>
      </c>
      <c r="T53" s="8">
        <v>0.9</v>
      </c>
      <c r="U53" s="8">
        <f t="shared" si="3"/>
        <v>0.6100000000000001</v>
      </c>
      <c r="V53" s="8">
        <v>0</v>
      </c>
      <c r="W53" s="8">
        <v>0.6</v>
      </c>
      <c r="X53" s="8">
        <v>0.72</v>
      </c>
      <c r="Y53" s="8">
        <f t="shared" si="4"/>
        <v>0.12</v>
      </c>
      <c r="Z53" s="8">
        <v>0</v>
      </c>
      <c r="AA53" s="8">
        <v>0</v>
      </c>
      <c r="AB53" s="8">
        <v>0.88</v>
      </c>
      <c r="AC53" s="8">
        <f t="shared" si="5"/>
        <v>0.88</v>
      </c>
      <c r="AD53" s="8">
        <v>0</v>
      </c>
      <c r="AE53" s="8">
        <v>0</v>
      </c>
      <c r="AF53" s="8">
        <v>0.9</v>
      </c>
      <c r="AG53" s="8">
        <f t="shared" si="6"/>
        <v>0.9</v>
      </c>
      <c r="AH53" s="8">
        <v>0</v>
      </c>
      <c r="AI53" s="8">
        <v>0</v>
      </c>
      <c r="AJ53" s="8">
        <v>0.88</v>
      </c>
      <c r="AK53" s="8">
        <f t="shared" si="7"/>
        <v>0.88</v>
      </c>
      <c r="AL53" s="8">
        <v>0</v>
      </c>
      <c r="AM53" s="8">
        <v>0.22</v>
      </c>
      <c r="AN53" s="8">
        <v>0.88</v>
      </c>
      <c r="AO53" s="8">
        <f t="shared" si="8"/>
        <v>0.66</v>
      </c>
      <c r="AP53" s="8">
        <v>0</v>
      </c>
    </row>
    <row r="54" spans="1:42" s="1" customFormat="1" x14ac:dyDescent="0.3">
      <c r="A54" s="8" t="s">
        <v>40</v>
      </c>
      <c r="B54" s="8" t="s">
        <v>94</v>
      </c>
      <c r="C54" s="8">
        <v>1</v>
      </c>
      <c r="D54" s="8">
        <v>1</v>
      </c>
      <c r="E54" s="8">
        <f t="shared" si="0"/>
        <v>0</v>
      </c>
      <c r="F54" s="8">
        <v>0</v>
      </c>
      <c r="G54" s="8">
        <v>1</v>
      </c>
      <c r="H54" s="8">
        <v>1</v>
      </c>
      <c r="I54" s="8">
        <f t="shared" si="9"/>
        <v>0</v>
      </c>
      <c r="J54" s="8">
        <v>0</v>
      </c>
      <c r="K54" s="8">
        <v>1</v>
      </c>
      <c r="L54" s="8">
        <v>1</v>
      </c>
      <c r="M54" s="8">
        <f t="shared" si="1"/>
        <v>0</v>
      </c>
      <c r="N54" s="8">
        <v>0</v>
      </c>
      <c r="O54" s="8">
        <v>1</v>
      </c>
      <c r="P54" s="8">
        <v>1</v>
      </c>
      <c r="Q54" s="8">
        <f t="shared" si="2"/>
        <v>0</v>
      </c>
      <c r="R54" s="8">
        <v>0</v>
      </c>
      <c r="S54" s="8">
        <v>1</v>
      </c>
      <c r="T54" s="8">
        <v>1</v>
      </c>
      <c r="U54" s="8">
        <f t="shared" si="3"/>
        <v>0</v>
      </c>
      <c r="V54" s="8">
        <v>0</v>
      </c>
      <c r="W54" s="8">
        <v>1</v>
      </c>
      <c r="X54" s="8">
        <v>1</v>
      </c>
      <c r="Y54" s="8">
        <f t="shared" si="4"/>
        <v>0</v>
      </c>
      <c r="Z54" s="8">
        <v>0</v>
      </c>
      <c r="AA54" s="8">
        <v>1</v>
      </c>
      <c r="AB54" s="8">
        <v>1</v>
      </c>
      <c r="AC54" s="8">
        <f t="shared" si="5"/>
        <v>0</v>
      </c>
      <c r="AD54" s="8">
        <v>0</v>
      </c>
      <c r="AE54" s="8">
        <v>1</v>
      </c>
      <c r="AF54" s="8">
        <v>1</v>
      </c>
      <c r="AG54" s="8">
        <f t="shared" si="6"/>
        <v>0</v>
      </c>
      <c r="AH54" s="8">
        <v>0</v>
      </c>
      <c r="AI54" s="8">
        <v>1</v>
      </c>
      <c r="AJ54" s="8">
        <v>1</v>
      </c>
      <c r="AK54" s="8">
        <f t="shared" si="7"/>
        <v>0</v>
      </c>
      <c r="AL54" s="8">
        <v>0</v>
      </c>
      <c r="AM54" s="8">
        <v>1</v>
      </c>
      <c r="AN54" s="8">
        <v>1</v>
      </c>
      <c r="AO54" s="8">
        <f t="shared" si="8"/>
        <v>0</v>
      </c>
      <c r="AP54" s="8">
        <v>0</v>
      </c>
    </row>
    <row r="55" spans="1:42" s="1" customFormat="1" x14ac:dyDescent="0.3">
      <c r="A55" s="8" t="s">
        <v>41</v>
      </c>
      <c r="B55" s="8" t="s">
        <v>95</v>
      </c>
      <c r="C55" s="8">
        <v>2.5</v>
      </c>
      <c r="D55" s="8">
        <v>0.51</v>
      </c>
      <c r="E55" s="8">
        <f t="shared" si="0"/>
        <v>1.99</v>
      </c>
      <c r="F55" s="8">
        <v>1</v>
      </c>
      <c r="G55" s="8">
        <v>2.1800000000000002</v>
      </c>
      <c r="H55" s="8">
        <v>0.56000000000000005</v>
      </c>
      <c r="I55" s="8">
        <f t="shared" si="9"/>
        <v>1.62</v>
      </c>
      <c r="J55" s="8">
        <v>1</v>
      </c>
      <c r="K55" s="8">
        <v>2.5</v>
      </c>
      <c r="L55" s="8">
        <v>0.51</v>
      </c>
      <c r="M55" s="8">
        <f t="shared" si="1"/>
        <v>1.99</v>
      </c>
      <c r="N55" s="8">
        <v>1</v>
      </c>
      <c r="O55" s="8">
        <v>2.69</v>
      </c>
      <c r="P55" s="8">
        <v>0.51</v>
      </c>
      <c r="Q55" s="8">
        <f t="shared" si="2"/>
        <v>2.1799999999999997</v>
      </c>
      <c r="R55" s="8">
        <v>1</v>
      </c>
      <c r="S55" s="8">
        <v>1.87</v>
      </c>
      <c r="T55" s="8">
        <v>0.51</v>
      </c>
      <c r="U55" s="8">
        <f t="shared" si="3"/>
        <v>1.36</v>
      </c>
      <c r="V55" s="8">
        <v>1</v>
      </c>
      <c r="W55" s="8">
        <v>1.45</v>
      </c>
      <c r="X55" s="8">
        <v>0.85</v>
      </c>
      <c r="Y55" s="8">
        <f t="shared" si="4"/>
        <v>0.6</v>
      </c>
      <c r="Z55" s="8">
        <v>1</v>
      </c>
      <c r="AA55" s="8">
        <v>2.31</v>
      </c>
      <c r="AB55" s="8">
        <v>0.53</v>
      </c>
      <c r="AC55" s="8">
        <f t="shared" si="5"/>
        <v>1.78</v>
      </c>
      <c r="AD55" s="8">
        <v>1</v>
      </c>
      <c r="AE55" s="8">
        <v>2.5</v>
      </c>
      <c r="AF55" s="8">
        <v>0.51</v>
      </c>
      <c r="AG55" s="8">
        <f t="shared" si="6"/>
        <v>1.99</v>
      </c>
      <c r="AH55" s="8">
        <v>1</v>
      </c>
      <c r="AI55" s="8">
        <v>2.5</v>
      </c>
      <c r="AJ55" s="8">
        <v>0.75</v>
      </c>
      <c r="AK55" s="8">
        <f t="shared" si="7"/>
        <v>1.75</v>
      </c>
      <c r="AL55" s="8">
        <v>1</v>
      </c>
      <c r="AM55" s="8">
        <v>1.97</v>
      </c>
      <c r="AN55" s="8">
        <v>0.53</v>
      </c>
      <c r="AO55" s="8">
        <f t="shared" si="8"/>
        <v>1.44</v>
      </c>
      <c r="AP55" s="8">
        <v>1</v>
      </c>
    </row>
    <row r="56" spans="1:42" s="1" customFormat="1" x14ac:dyDescent="0.3">
      <c r="A56" s="8" t="s">
        <v>41</v>
      </c>
      <c r="B56" s="8" t="s">
        <v>42</v>
      </c>
      <c r="C56" s="8">
        <v>1</v>
      </c>
      <c r="D56" s="8">
        <v>0.6</v>
      </c>
      <c r="E56" s="8">
        <f t="shared" si="0"/>
        <v>0.4</v>
      </c>
      <c r="F56" s="8">
        <v>0</v>
      </c>
      <c r="G56" s="8">
        <v>0.55000000000000004</v>
      </c>
      <c r="H56" s="8">
        <v>0.62</v>
      </c>
      <c r="I56" s="8">
        <f t="shared" si="9"/>
        <v>6.9999999999999951E-2</v>
      </c>
      <c r="J56" s="8">
        <v>0</v>
      </c>
      <c r="K56" s="8">
        <v>1</v>
      </c>
      <c r="L56" s="8">
        <v>0.6</v>
      </c>
      <c r="M56" s="8">
        <f t="shared" si="1"/>
        <v>0.4</v>
      </c>
      <c r="N56" s="8">
        <v>0</v>
      </c>
      <c r="O56" s="8">
        <v>0.83</v>
      </c>
      <c r="P56" s="8">
        <v>0.6</v>
      </c>
      <c r="Q56" s="8">
        <f t="shared" si="2"/>
        <v>0.22999999999999998</v>
      </c>
      <c r="R56" s="8">
        <v>0</v>
      </c>
      <c r="S56" s="8">
        <v>0.1</v>
      </c>
      <c r="T56" s="8">
        <v>0.6</v>
      </c>
      <c r="U56" s="8">
        <f t="shared" si="3"/>
        <v>0.5</v>
      </c>
      <c r="V56" s="8">
        <v>0</v>
      </c>
      <c r="W56" s="8">
        <v>0.95</v>
      </c>
      <c r="X56" s="8">
        <v>0.39</v>
      </c>
      <c r="Y56" s="8">
        <f t="shared" si="4"/>
        <v>0.55999999999999994</v>
      </c>
      <c r="Z56" s="8">
        <v>0</v>
      </c>
      <c r="AA56" s="8">
        <v>0.51</v>
      </c>
      <c r="AB56" s="8">
        <v>0.57999999999999996</v>
      </c>
      <c r="AC56" s="8">
        <f t="shared" si="5"/>
        <v>6.9999999999999951E-2</v>
      </c>
      <c r="AD56" s="8">
        <v>0</v>
      </c>
      <c r="AE56" s="8">
        <v>1</v>
      </c>
      <c r="AF56" s="8">
        <v>0.6</v>
      </c>
      <c r="AG56" s="8">
        <f t="shared" si="6"/>
        <v>0.4</v>
      </c>
      <c r="AH56" s="8">
        <v>0</v>
      </c>
      <c r="AI56" s="8">
        <v>1</v>
      </c>
      <c r="AJ56" s="8">
        <v>0.51</v>
      </c>
      <c r="AK56" s="8">
        <f t="shared" si="7"/>
        <v>0.49</v>
      </c>
      <c r="AL56" s="8">
        <v>0</v>
      </c>
      <c r="AM56" s="8">
        <v>0.47</v>
      </c>
      <c r="AN56" s="8">
        <v>0.57999999999999996</v>
      </c>
      <c r="AO56" s="8">
        <f t="shared" si="8"/>
        <v>0.10999999999999999</v>
      </c>
      <c r="AP56" s="8">
        <v>0</v>
      </c>
    </row>
    <row r="57" spans="1:42" s="1" customFormat="1" x14ac:dyDescent="0.3">
      <c r="A57" s="8" t="s">
        <v>41</v>
      </c>
      <c r="B57" s="8" t="s">
        <v>43</v>
      </c>
      <c r="C57" s="8">
        <v>1</v>
      </c>
      <c r="D57" s="8">
        <v>1.17</v>
      </c>
      <c r="E57" s="8">
        <f t="shared" si="0"/>
        <v>0.16999999999999993</v>
      </c>
      <c r="F57" s="8">
        <v>0</v>
      </c>
      <c r="G57" s="8">
        <v>1.36</v>
      </c>
      <c r="H57" s="8">
        <v>1.1200000000000001</v>
      </c>
      <c r="I57" s="8">
        <f t="shared" si="9"/>
        <v>0.24</v>
      </c>
      <c r="J57" s="8">
        <v>0</v>
      </c>
      <c r="K57" s="8">
        <v>1</v>
      </c>
      <c r="L57" s="8">
        <v>1.17</v>
      </c>
      <c r="M57" s="8">
        <f t="shared" si="1"/>
        <v>0.16999999999999993</v>
      </c>
      <c r="N57" s="8">
        <v>0</v>
      </c>
      <c r="O57" s="8">
        <v>1.03</v>
      </c>
      <c r="P57" s="8">
        <v>1.17</v>
      </c>
      <c r="Q57" s="8">
        <f t="shared" si="2"/>
        <v>0.1399999999999999</v>
      </c>
      <c r="R57" s="8">
        <v>0</v>
      </c>
      <c r="S57" s="8">
        <v>1.77</v>
      </c>
      <c r="T57" s="8">
        <v>1.17</v>
      </c>
      <c r="U57" s="8">
        <f t="shared" si="3"/>
        <v>0.60000000000000009</v>
      </c>
      <c r="V57" s="8">
        <v>0</v>
      </c>
      <c r="W57" s="8">
        <v>1.52</v>
      </c>
      <c r="X57" s="8">
        <v>1.19</v>
      </c>
      <c r="Y57" s="8">
        <f t="shared" si="4"/>
        <v>0.33000000000000007</v>
      </c>
      <c r="Z57" s="8">
        <v>0</v>
      </c>
      <c r="AA57" s="8">
        <v>1.37</v>
      </c>
      <c r="AB57" s="8">
        <v>1.19</v>
      </c>
      <c r="AC57" s="8">
        <f t="shared" si="5"/>
        <v>0.18000000000000016</v>
      </c>
      <c r="AD57" s="8">
        <v>0</v>
      </c>
      <c r="AE57" s="8">
        <v>1</v>
      </c>
      <c r="AF57" s="8">
        <v>1.17</v>
      </c>
      <c r="AG57" s="8">
        <f t="shared" si="6"/>
        <v>0.16999999999999993</v>
      </c>
      <c r="AH57" s="8">
        <v>0</v>
      </c>
      <c r="AI57" s="8">
        <v>1</v>
      </c>
      <c r="AJ57" s="8">
        <v>1.08</v>
      </c>
      <c r="AK57" s="8">
        <f t="shared" si="7"/>
        <v>8.0000000000000071E-2</v>
      </c>
      <c r="AL57" s="8">
        <v>0</v>
      </c>
      <c r="AM57" s="8">
        <v>1.5</v>
      </c>
      <c r="AN57" s="8">
        <v>1.19</v>
      </c>
      <c r="AO57" s="8">
        <f t="shared" si="8"/>
        <v>0.31000000000000005</v>
      </c>
      <c r="AP57" s="8">
        <v>0</v>
      </c>
    </row>
    <row r="58" spans="1:42" s="1" customFormat="1" x14ac:dyDescent="0.3">
      <c r="A58" s="8" t="s">
        <v>41</v>
      </c>
      <c r="B58" s="8" t="s">
        <v>44</v>
      </c>
      <c r="C58" s="8">
        <v>0</v>
      </c>
      <c r="D58" s="8">
        <v>0.74</v>
      </c>
      <c r="E58" s="8">
        <f t="shared" si="0"/>
        <v>0.74</v>
      </c>
      <c r="F58" s="8">
        <v>0</v>
      </c>
      <c r="G58" s="8">
        <v>0</v>
      </c>
      <c r="H58" s="8">
        <v>0.7</v>
      </c>
      <c r="I58" s="8">
        <f t="shared" si="9"/>
        <v>0.7</v>
      </c>
      <c r="J58" s="8">
        <v>0</v>
      </c>
      <c r="K58" s="8">
        <v>0</v>
      </c>
      <c r="L58" s="8">
        <v>0.74</v>
      </c>
      <c r="M58" s="8">
        <f t="shared" si="1"/>
        <v>0.74</v>
      </c>
      <c r="N58" s="8">
        <v>0</v>
      </c>
      <c r="O58" s="8">
        <v>0</v>
      </c>
      <c r="P58" s="8">
        <v>0.74</v>
      </c>
      <c r="Q58" s="8">
        <f t="shared" si="2"/>
        <v>0.74</v>
      </c>
      <c r="R58" s="8">
        <v>0</v>
      </c>
      <c r="S58" s="8">
        <v>0.2</v>
      </c>
      <c r="T58" s="8">
        <v>0.74</v>
      </c>
      <c r="U58" s="8">
        <f t="shared" si="3"/>
        <v>0.54</v>
      </c>
      <c r="V58" s="8">
        <v>0</v>
      </c>
      <c r="W58" s="8">
        <v>0.19</v>
      </c>
      <c r="X58" s="8">
        <v>0.59</v>
      </c>
      <c r="Y58" s="8">
        <f t="shared" si="4"/>
        <v>0.39999999999999997</v>
      </c>
      <c r="Z58" s="8">
        <v>0</v>
      </c>
      <c r="AA58" s="8">
        <v>0</v>
      </c>
      <c r="AB58" s="8">
        <v>0.74</v>
      </c>
      <c r="AC58" s="8">
        <f t="shared" si="5"/>
        <v>0.74</v>
      </c>
      <c r="AD58" s="8">
        <v>0</v>
      </c>
      <c r="AE58" s="8">
        <v>0</v>
      </c>
      <c r="AF58" s="8">
        <v>0.74</v>
      </c>
      <c r="AG58" s="8">
        <f t="shared" si="6"/>
        <v>0.74</v>
      </c>
      <c r="AH58" s="8">
        <v>0</v>
      </c>
      <c r="AI58" s="8">
        <v>0</v>
      </c>
      <c r="AJ58" s="8">
        <v>0.7</v>
      </c>
      <c r="AK58" s="8">
        <f t="shared" si="7"/>
        <v>0.7</v>
      </c>
      <c r="AL58" s="8">
        <v>0</v>
      </c>
      <c r="AM58" s="8">
        <v>0.16</v>
      </c>
      <c r="AN58" s="8">
        <v>0.72</v>
      </c>
      <c r="AO58" s="8">
        <f t="shared" si="8"/>
        <v>0.55999999999999994</v>
      </c>
      <c r="AP58" s="8">
        <v>0</v>
      </c>
    </row>
    <row r="59" spans="1:42" s="1" customFormat="1" x14ac:dyDescent="0.3">
      <c r="A59" s="8" t="s">
        <v>41</v>
      </c>
      <c r="B59" s="8" t="s">
        <v>45</v>
      </c>
      <c r="C59" s="8">
        <v>1.38</v>
      </c>
      <c r="D59" s="8">
        <v>1.85</v>
      </c>
      <c r="E59" s="8">
        <f t="shared" si="0"/>
        <v>0.4700000000000002</v>
      </c>
      <c r="F59" s="8">
        <v>0</v>
      </c>
      <c r="G59" s="8">
        <v>1.73</v>
      </c>
      <c r="H59" s="8">
        <v>1.85</v>
      </c>
      <c r="I59" s="8">
        <f t="shared" si="9"/>
        <v>0.12000000000000011</v>
      </c>
      <c r="J59" s="8">
        <v>0</v>
      </c>
      <c r="K59" s="8">
        <v>1.38</v>
      </c>
      <c r="L59" s="8">
        <v>1.83</v>
      </c>
      <c r="M59" s="8">
        <f t="shared" si="1"/>
        <v>0.45000000000000018</v>
      </c>
      <c r="N59" s="8">
        <v>0</v>
      </c>
      <c r="O59" s="8">
        <v>1.34</v>
      </c>
      <c r="P59" s="8">
        <v>1.83</v>
      </c>
      <c r="Q59" s="8">
        <f t="shared" si="2"/>
        <v>0.49</v>
      </c>
      <c r="R59" s="8">
        <v>0</v>
      </c>
      <c r="S59" s="8">
        <v>1.87</v>
      </c>
      <c r="T59" s="8">
        <v>1.83</v>
      </c>
      <c r="U59" s="8">
        <f t="shared" si="3"/>
        <v>4.0000000000000036E-2</v>
      </c>
      <c r="V59" s="8">
        <v>0</v>
      </c>
      <c r="W59" s="8">
        <v>1.45</v>
      </c>
      <c r="X59" s="8">
        <v>2.04</v>
      </c>
      <c r="Y59" s="8">
        <f t="shared" si="4"/>
        <v>0.59000000000000008</v>
      </c>
      <c r="Z59" s="8">
        <v>0</v>
      </c>
      <c r="AA59" s="8">
        <v>1.63</v>
      </c>
      <c r="AB59" s="8">
        <v>1.85</v>
      </c>
      <c r="AC59" s="8">
        <f t="shared" si="5"/>
        <v>0.2200000000000002</v>
      </c>
      <c r="AD59" s="8">
        <v>0</v>
      </c>
      <c r="AE59" s="8">
        <v>1.38</v>
      </c>
      <c r="AF59" s="8">
        <v>1.85</v>
      </c>
      <c r="AG59" s="8">
        <f t="shared" si="6"/>
        <v>0.4700000000000002</v>
      </c>
      <c r="AH59" s="8">
        <v>0</v>
      </c>
      <c r="AI59" s="8">
        <v>1.38</v>
      </c>
      <c r="AJ59" s="8">
        <v>1.88</v>
      </c>
      <c r="AK59" s="8">
        <f t="shared" si="7"/>
        <v>0.5</v>
      </c>
      <c r="AL59" s="8">
        <v>0</v>
      </c>
      <c r="AM59" s="8">
        <v>1.66</v>
      </c>
      <c r="AN59" s="8">
        <v>1.86</v>
      </c>
      <c r="AO59" s="8">
        <f t="shared" si="8"/>
        <v>0.20000000000000018</v>
      </c>
      <c r="AP59" s="8">
        <v>0</v>
      </c>
    </row>
    <row r="60" spans="1:42" s="1" customFormat="1" x14ac:dyDescent="0.3">
      <c r="A60" s="8" t="s">
        <v>41</v>
      </c>
      <c r="B60" s="8" t="s">
        <v>46</v>
      </c>
      <c r="C60" s="8">
        <v>0.13</v>
      </c>
      <c r="D60" s="8">
        <v>1.1399999999999999</v>
      </c>
      <c r="E60" s="8">
        <f t="shared" si="0"/>
        <v>1.0099999999999998</v>
      </c>
      <c r="F60" s="8">
        <v>0</v>
      </c>
      <c r="G60" s="8">
        <v>0.18</v>
      </c>
      <c r="H60" s="8">
        <v>1.1499999999999999</v>
      </c>
      <c r="I60" s="8">
        <f t="shared" si="9"/>
        <v>0.97</v>
      </c>
      <c r="J60" s="8">
        <v>0</v>
      </c>
      <c r="K60" s="8">
        <v>0.13</v>
      </c>
      <c r="L60" s="8">
        <v>1.1399999999999999</v>
      </c>
      <c r="M60" s="8">
        <f t="shared" si="1"/>
        <v>1.0099999999999998</v>
      </c>
      <c r="N60" s="8">
        <v>0</v>
      </c>
      <c r="O60" s="8">
        <v>0.1</v>
      </c>
      <c r="P60" s="8">
        <v>1.1399999999999999</v>
      </c>
      <c r="Q60" s="8">
        <f t="shared" si="2"/>
        <v>1.0399999999999998</v>
      </c>
      <c r="R60" s="8">
        <v>0</v>
      </c>
      <c r="S60" s="8">
        <v>0.2</v>
      </c>
      <c r="T60" s="8">
        <v>1.1399999999999999</v>
      </c>
      <c r="U60" s="8">
        <f t="shared" si="3"/>
        <v>0.94</v>
      </c>
      <c r="V60" s="8">
        <v>0</v>
      </c>
      <c r="W60" s="8">
        <v>0.44</v>
      </c>
      <c r="X60" s="8">
        <v>0.95</v>
      </c>
      <c r="Y60" s="8">
        <f t="shared" si="4"/>
        <v>0.51</v>
      </c>
      <c r="Z60" s="8">
        <v>0</v>
      </c>
      <c r="AA60" s="8">
        <v>0.17</v>
      </c>
      <c r="AB60" s="8">
        <v>1.1100000000000001</v>
      </c>
      <c r="AC60" s="8">
        <f t="shared" si="5"/>
        <v>0.94000000000000006</v>
      </c>
      <c r="AD60" s="8">
        <v>0</v>
      </c>
      <c r="AE60" s="8">
        <v>0.13</v>
      </c>
      <c r="AF60" s="8">
        <v>1.1399999999999999</v>
      </c>
      <c r="AG60" s="8">
        <f t="shared" si="6"/>
        <v>1.0099999999999998</v>
      </c>
      <c r="AH60" s="8">
        <v>0</v>
      </c>
      <c r="AI60" s="8">
        <v>0.13</v>
      </c>
      <c r="AJ60" s="8">
        <v>1.08</v>
      </c>
      <c r="AK60" s="8">
        <f t="shared" si="7"/>
        <v>0.95000000000000007</v>
      </c>
      <c r="AL60" s="8">
        <v>0</v>
      </c>
      <c r="AM60" s="8">
        <v>0.24</v>
      </c>
      <c r="AN60" s="8">
        <v>1.1200000000000001</v>
      </c>
      <c r="AO60" s="8">
        <f t="shared" si="8"/>
        <v>0.88000000000000012</v>
      </c>
      <c r="AP60" s="8">
        <v>0</v>
      </c>
    </row>
    <row r="61" spans="1:42" s="1" customFormat="1" x14ac:dyDescent="0.3">
      <c r="A61" s="8" t="s">
        <v>47</v>
      </c>
      <c r="B61" s="8" t="s">
        <v>96</v>
      </c>
      <c r="C61" s="8">
        <v>1.96</v>
      </c>
      <c r="D61" s="8">
        <v>1.08</v>
      </c>
      <c r="E61" s="8">
        <f t="shared" si="0"/>
        <v>0.87999999999999989</v>
      </c>
      <c r="F61" s="8">
        <v>0</v>
      </c>
      <c r="G61" s="8">
        <v>1.95</v>
      </c>
      <c r="H61" s="8">
        <v>1.05</v>
      </c>
      <c r="I61" s="8">
        <f t="shared" si="9"/>
        <v>0.89999999999999991</v>
      </c>
      <c r="J61" s="8">
        <v>0</v>
      </c>
      <c r="K61" s="8">
        <v>1.96</v>
      </c>
      <c r="L61" s="8">
        <v>1.07</v>
      </c>
      <c r="M61" s="8">
        <f t="shared" si="1"/>
        <v>0.8899999999999999</v>
      </c>
      <c r="N61" s="8">
        <v>0</v>
      </c>
      <c r="O61" s="8">
        <v>1.91</v>
      </c>
      <c r="P61" s="8">
        <v>1.07</v>
      </c>
      <c r="Q61" s="8">
        <f t="shared" si="2"/>
        <v>0.83999999999999986</v>
      </c>
      <c r="R61" s="8">
        <v>0</v>
      </c>
      <c r="S61" s="8">
        <v>1.45</v>
      </c>
      <c r="T61" s="8">
        <v>1.07</v>
      </c>
      <c r="U61" s="8">
        <f t="shared" si="3"/>
        <v>0.37999999999999989</v>
      </c>
      <c r="V61" s="8">
        <v>0</v>
      </c>
      <c r="W61" s="8">
        <v>1.78</v>
      </c>
      <c r="X61" s="8">
        <v>1.1399999999999999</v>
      </c>
      <c r="Y61" s="8">
        <f t="shared" si="4"/>
        <v>0.64000000000000012</v>
      </c>
      <c r="Z61" s="8">
        <v>0</v>
      </c>
      <c r="AA61" s="8">
        <v>1.95</v>
      </c>
      <c r="AB61" s="8">
        <v>1.01</v>
      </c>
      <c r="AC61" s="8">
        <f t="shared" si="5"/>
        <v>0.94</v>
      </c>
      <c r="AD61" s="8">
        <v>0</v>
      </c>
      <c r="AE61" s="8">
        <v>1.96</v>
      </c>
      <c r="AF61" s="8">
        <v>1.07</v>
      </c>
      <c r="AG61" s="8">
        <f t="shared" si="6"/>
        <v>0.8899999999999999</v>
      </c>
      <c r="AH61" s="8">
        <v>0</v>
      </c>
      <c r="AI61" s="8">
        <v>1.96</v>
      </c>
      <c r="AJ61" s="8">
        <v>1.23</v>
      </c>
      <c r="AK61" s="8">
        <f t="shared" si="7"/>
        <v>0.73</v>
      </c>
      <c r="AL61" s="8">
        <v>0</v>
      </c>
      <c r="AM61" s="8">
        <v>1.9</v>
      </c>
      <c r="AN61" s="8">
        <v>1.01</v>
      </c>
      <c r="AO61" s="8">
        <f t="shared" si="8"/>
        <v>0.8899999999999999</v>
      </c>
      <c r="AP61" s="8">
        <v>0</v>
      </c>
    </row>
    <row r="62" spans="1:42" s="1" customFormat="1" x14ac:dyDescent="0.3">
      <c r="A62" s="8" t="s">
        <v>47</v>
      </c>
      <c r="B62" s="8" t="s">
        <v>48</v>
      </c>
      <c r="C62" s="8">
        <v>0.63</v>
      </c>
      <c r="D62" s="8">
        <v>0.28999999999999998</v>
      </c>
      <c r="E62" s="8">
        <f t="shared" si="0"/>
        <v>0.34</v>
      </c>
      <c r="F62" s="8">
        <v>0</v>
      </c>
      <c r="G62" s="8">
        <v>0.59</v>
      </c>
      <c r="H62" s="8">
        <v>0.31</v>
      </c>
      <c r="I62" s="8">
        <f t="shared" si="9"/>
        <v>0.27999999999999997</v>
      </c>
      <c r="J62" s="8">
        <v>0</v>
      </c>
      <c r="K62" s="8">
        <v>0.63</v>
      </c>
      <c r="L62" s="8">
        <v>0.28999999999999998</v>
      </c>
      <c r="M62" s="8">
        <f t="shared" si="1"/>
        <v>0.34</v>
      </c>
      <c r="N62" s="8">
        <v>0</v>
      </c>
      <c r="O62" s="8">
        <v>0.7</v>
      </c>
      <c r="P62" s="8">
        <v>0.28999999999999998</v>
      </c>
      <c r="Q62" s="8">
        <f t="shared" si="2"/>
        <v>0.41</v>
      </c>
      <c r="R62" s="8">
        <v>0</v>
      </c>
      <c r="S62" s="8">
        <v>0.43</v>
      </c>
      <c r="T62" s="8">
        <v>0.28999999999999998</v>
      </c>
      <c r="U62" s="8">
        <f t="shared" si="3"/>
        <v>0.14000000000000001</v>
      </c>
      <c r="V62" s="8">
        <v>0</v>
      </c>
      <c r="W62" s="8">
        <v>0.55000000000000004</v>
      </c>
      <c r="X62" s="8">
        <v>0.43</v>
      </c>
      <c r="Y62" s="8">
        <f t="shared" si="4"/>
        <v>0.12000000000000005</v>
      </c>
      <c r="Z62" s="8">
        <v>0</v>
      </c>
      <c r="AA62" s="8">
        <v>0.55000000000000004</v>
      </c>
      <c r="AB62" s="8">
        <v>0.32</v>
      </c>
      <c r="AC62" s="8">
        <f t="shared" si="5"/>
        <v>0.23000000000000004</v>
      </c>
      <c r="AD62" s="8">
        <v>0</v>
      </c>
      <c r="AE62" s="8">
        <v>0.63</v>
      </c>
      <c r="AF62" s="8">
        <v>0.28999999999999998</v>
      </c>
      <c r="AG62" s="8">
        <f t="shared" si="6"/>
        <v>0.34</v>
      </c>
      <c r="AH62" s="8">
        <v>0</v>
      </c>
      <c r="AI62" s="8">
        <v>0.63</v>
      </c>
      <c r="AJ62" s="8">
        <v>0.52</v>
      </c>
      <c r="AK62" s="8">
        <f t="shared" si="7"/>
        <v>0.10999999999999999</v>
      </c>
      <c r="AL62" s="8">
        <v>0</v>
      </c>
      <c r="AM62" s="8">
        <v>0.55000000000000004</v>
      </c>
      <c r="AN62" s="8">
        <v>0.32</v>
      </c>
      <c r="AO62" s="8">
        <f t="shared" si="8"/>
        <v>0.23000000000000004</v>
      </c>
      <c r="AP62" s="8">
        <v>0</v>
      </c>
    </row>
    <row r="63" spans="1:42" s="1" customFormat="1" x14ac:dyDescent="0.3">
      <c r="A63" s="8" t="s">
        <v>47</v>
      </c>
      <c r="B63" s="8" t="s">
        <v>49</v>
      </c>
      <c r="C63" s="8">
        <v>1</v>
      </c>
      <c r="D63" s="8">
        <v>1.78</v>
      </c>
      <c r="E63" s="8">
        <f t="shared" si="0"/>
        <v>0.78</v>
      </c>
      <c r="F63" s="8">
        <v>0</v>
      </c>
      <c r="G63" s="8">
        <v>1.19</v>
      </c>
      <c r="H63" s="8">
        <v>1.73</v>
      </c>
      <c r="I63" s="8">
        <f t="shared" si="9"/>
        <v>0.54</v>
      </c>
      <c r="J63" s="8">
        <v>0</v>
      </c>
      <c r="K63" s="8">
        <v>1</v>
      </c>
      <c r="L63" s="8">
        <v>1.8</v>
      </c>
      <c r="M63" s="8">
        <f t="shared" si="1"/>
        <v>0.8</v>
      </c>
      <c r="N63" s="8">
        <v>0</v>
      </c>
      <c r="O63" s="8">
        <v>1.1200000000000001</v>
      </c>
      <c r="P63" s="8">
        <v>1.8</v>
      </c>
      <c r="Q63" s="8">
        <f t="shared" si="2"/>
        <v>0.67999999999999994</v>
      </c>
      <c r="R63" s="8">
        <v>0</v>
      </c>
      <c r="S63" s="8">
        <v>1.79</v>
      </c>
      <c r="T63" s="8">
        <v>1.8</v>
      </c>
      <c r="U63" s="8">
        <f t="shared" si="3"/>
        <v>1.0000000000000009E-2</v>
      </c>
      <c r="V63" s="8">
        <v>0</v>
      </c>
      <c r="W63" s="8">
        <v>1.1299999999999999</v>
      </c>
      <c r="X63" s="8">
        <v>1.66</v>
      </c>
      <c r="Y63" s="8">
        <f t="shared" si="4"/>
        <v>0.53</v>
      </c>
      <c r="Z63" s="8">
        <v>0</v>
      </c>
      <c r="AA63" s="8">
        <v>1.25</v>
      </c>
      <c r="AB63" s="8">
        <v>1.79</v>
      </c>
      <c r="AC63" s="8">
        <f t="shared" si="5"/>
        <v>0.54</v>
      </c>
      <c r="AD63" s="8">
        <v>0</v>
      </c>
      <c r="AE63" s="8">
        <v>1</v>
      </c>
      <c r="AF63" s="8">
        <v>1.8</v>
      </c>
      <c r="AG63" s="8">
        <f t="shared" si="6"/>
        <v>0.8</v>
      </c>
      <c r="AH63" s="8">
        <v>0</v>
      </c>
      <c r="AI63" s="8">
        <v>1</v>
      </c>
      <c r="AJ63" s="8">
        <v>1.43</v>
      </c>
      <c r="AK63" s="8">
        <f t="shared" si="7"/>
        <v>0.42999999999999994</v>
      </c>
      <c r="AL63" s="8">
        <v>0</v>
      </c>
      <c r="AM63" s="8">
        <v>1.3</v>
      </c>
      <c r="AN63" s="8">
        <v>1.77</v>
      </c>
      <c r="AO63" s="8">
        <f t="shared" si="8"/>
        <v>0.47</v>
      </c>
      <c r="AP63" s="8">
        <v>0</v>
      </c>
    </row>
    <row r="64" spans="1:42" s="1" customFormat="1" x14ac:dyDescent="0.3">
      <c r="A64" s="8" t="s">
        <v>47</v>
      </c>
      <c r="B64" s="8" t="s">
        <v>50</v>
      </c>
      <c r="C64" s="8">
        <v>0.42</v>
      </c>
      <c r="D64" s="8">
        <v>0.85</v>
      </c>
      <c r="E64" s="8">
        <f t="shared" si="0"/>
        <v>0.43</v>
      </c>
      <c r="F64" s="8">
        <v>0</v>
      </c>
      <c r="G64" s="8">
        <v>0.27</v>
      </c>
      <c r="H64" s="8">
        <v>0.91</v>
      </c>
      <c r="I64" s="8">
        <f t="shared" si="9"/>
        <v>0.64</v>
      </c>
      <c r="J64" s="8">
        <v>0</v>
      </c>
      <c r="K64" s="8">
        <v>0.42</v>
      </c>
      <c r="L64" s="8">
        <v>0.84</v>
      </c>
      <c r="M64" s="8">
        <f t="shared" si="1"/>
        <v>0.42</v>
      </c>
      <c r="N64" s="8">
        <v>0</v>
      </c>
      <c r="O64" s="8">
        <v>0.28000000000000003</v>
      </c>
      <c r="P64" s="8">
        <v>0.84</v>
      </c>
      <c r="Q64" s="8">
        <f t="shared" si="2"/>
        <v>0.55999999999999994</v>
      </c>
      <c r="R64" s="8">
        <v>0</v>
      </c>
      <c r="S64" s="8">
        <v>0.34</v>
      </c>
      <c r="T64" s="8">
        <v>0.84</v>
      </c>
      <c r="U64" s="8">
        <f t="shared" si="3"/>
        <v>0.49999999999999994</v>
      </c>
      <c r="V64" s="8">
        <v>0</v>
      </c>
      <c r="W64" s="8">
        <v>0.55000000000000004</v>
      </c>
      <c r="X64" s="8">
        <v>0.77</v>
      </c>
      <c r="Y64" s="8">
        <f t="shared" si="4"/>
        <v>0.21999999999999997</v>
      </c>
      <c r="Z64" s="8">
        <v>0</v>
      </c>
      <c r="AA64" s="8">
        <v>0.25</v>
      </c>
      <c r="AB64" s="8">
        <v>0.88</v>
      </c>
      <c r="AC64" s="8">
        <f t="shared" si="5"/>
        <v>0.63</v>
      </c>
      <c r="AD64" s="8">
        <v>0</v>
      </c>
      <c r="AE64" s="8">
        <v>0.42</v>
      </c>
      <c r="AF64" s="8">
        <v>0.84</v>
      </c>
      <c r="AG64" s="8">
        <f t="shared" si="6"/>
        <v>0.42</v>
      </c>
      <c r="AH64" s="8">
        <v>0</v>
      </c>
      <c r="AI64" s="8">
        <v>0.42</v>
      </c>
      <c r="AJ64" s="8">
        <v>0.82</v>
      </c>
      <c r="AK64" s="8">
        <f t="shared" si="7"/>
        <v>0.39999999999999997</v>
      </c>
      <c r="AL64" s="8">
        <v>0</v>
      </c>
      <c r="AM64" s="8">
        <v>0.25</v>
      </c>
      <c r="AN64" s="8">
        <v>0.9</v>
      </c>
      <c r="AO64" s="8">
        <f t="shared" si="8"/>
        <v>0.65</v>
      </c>
      <c r="AP64" s="8">
        <v>0</v>
      </c>
    </row>
    <row r="65" spans="1:42" s="1" customFormat="1" x14ac:dyDescent="0.3">
      <c r="A65" s="8" t="s">
        <v>51</v>
      </c>
      <c r="B65" s="8" t="s">
        <v>97</v>
      </c>
      <c r="C65" s="8">
        <v>1.2</v>
      </c>
      <c r="D65" s="8">
        <v>1.2</v>
      </c>
      <c r="E65" s="8">
        <f t="shared" si="0"/>
        <v>0</v>
      </c>
      <c r="F65" s="8">
        <v>0</v>
      </c>
      <c r="G65" s="8">
        <v>1.2</v>
      </c>
      <c r="H65" s="8">
        <v>0.6</v>
      </c>
      <c r="I65" s="8">
        <f t="shared" si="9"/>
        <v>0.6</v>
      </c>
      <c r="J65" s="8">
        <v>1</v>
      </c>
      <c r="K65" s="8">
        <v>1.2</v>
      </c>
      <c r="L65" s="8">
        <v>1.2</v>
      </c>
      <c r="M65" s="8">
        <f t="shared" si="1"/>
        <v>0</v>
      </c>
      <c r="N65" s="8">
        <v>0</v>
      </c>
      <c r="O65" s="8">
        <v>1.2</v>
      </c>
      <c r="P65" s="8">
        <v>1.2</v>
      </c>
      <c r="Q65" s="8">
        <f t="shared" si="2"/>
        <v>0</v>
      </c>
      <c r="R65" s="8">
        <v>0</v>
      </c>
      <c r="S65" s="8">
        <v>1.2</v>
      </c>
      <c r="T65" s="8">
        <v>1.2</v>
      </c>
      <c r="U65" s="8">
        <f t="shared" si="3"/>
        <v>0</v>
      </c>
      <c r="V65" s="8">
        <v>0</v>
      </c>
      <c r="W65" s="8">
        <v>1.8</v>
      </c>
      <c r="X65" s="8">
        <v>0.6</v>
      </c>
      <c r="Y65" s="8">
        <f t="shared" si="4"/>
        <v>1.2000000000000002</v>
      </c>
      <c r="Z65" s="8">
        <v>1</v>
      </c>
      <c r="AA65" s="8">
        <v>1.5</v>
      </c>
      <c r="AB65" s="8">
        <v>1</v>
      </c>
      <c r="AC65" s="8">
        <f t="shared" si="5"/>
        <v>0.5</v>
      </c>
      <c r="AD65" s="8">
        <v>0</v>
      </c>
      <c r="AE65" s="8">
        <v>1.2</v>
      </c>
      <c r="AF65" s="8">
        <v>1.2</v>
      </c>
      <c r="AG65" s="8">
        <f t="shared" si="6"/>
        <v>0</v>
      </c>
      <c r="AH65" s="8">
        <v>0</v>
      </c>
      <c r="AI65" s="8">
        <v>1.2</v>
      </c>
      <c r="AJ65" s="8">
        <v>1.8</v>
      </c>
      <c r="AK65" s="8">
        <f t="shared" si="7"/>
        <v>0.60000000000000009</v>
      </c>
      <c r="AL65" s="8">
        <v>0</v>
      </c>
      <c r="AM65" s="8">
        <v>1.5</v>
      </c>
      <c r="AN65" s="8">
        <v>1</v>
      </c>
      <c r="AO65" s="8">
        <f t="shared" si="8"/>
        <v>0.5</v>
      </c>
      <c r="AP65" s="8">
        <v>0</v>
      </c>
    </row>
    <row r="66" spans="1:42" s="1" customFormat="1" x14ac:dyDescent="0.3">
      <c r="A66" s="8" t="s">
        <v>51</v>
      </c>
      <c r="B66" s="8" t="s">
        <v>98</v>
      </c>
      <c r="C66" s="8">
        <v>0.6</v>
      </c>
      <c r="D66" s="8">
        <v>1.2</v>
      </c>
      <c r="E66" s="8">
        <f t="shared" si="0"/>
        <v>0.6</v>
      </c>
      <c r="F66" s="8">
        <v>0</v>
      </c>
      <c r="G66" s="8">
        <v>0</v>
      </c>
      <c r="H66" s="8">
        <v>1.8</v>
      </c>
      <c r="I66" s="8">
        <f t="shared" si="9"/>
        <v>1.8</v>
      </c>
      <c r="J66" s="8">
        <v>0</v>
      </c>
      <c r="K66" s="8">
        <v>0.6</v>
      </c>
      <c r="L66" s="8">
        <v>1.2</v>
      </c>
      <c r="M66" s="8">
        <f t="shared" si="1"/>
        <v>0.6</v>
      </c>
      <c r="N66" s="8">
        <v>0</v>
      </c>
      <c r="O66" s="8">
        <v>0.6</v>
      </c>
      <c r="P66" s="8">
        <v>1.2</v>
      </c>
      <c r="Q66" s="8">
        <f t="shared" si="2"/>
        <v>0.6</v>
      </c>
      <c r="R66" s="8">
        <v>0</v>
      </c>
      <c r="S66" s="8">
        <v>0</v>
      </c>
      <c r="T66" s="8">
        <v>1.2</v>
      </c>
      <c r="U66" s="8">
        <f t="shared" si="3"/>
        <v>1.2</v>
      </c>
      <c r="V66" s="8">
        <v>0</v>
      </c>
      <c r="W66" s="8">
        <v>0.6</v>
      </c>
      <c r="X66" s="8">
        <v>1.2</v>
      </c>
      <c r="Y66" s="8">
        <f t="shared" si="4"/>
        <v>0.6</v>
      </c>
      <c r="Z66" s="8">
        <v>0</v>
      </c>
      <c r="AA66" s="8">
        <v>0</v>
      </c>
      <c r="AB66" s="8">
        <v>1</v>
      </c>
      <c r="AC66" s="8">
        <f t="shared" si="5"/>
        <v>1</v>
      </c>
      <c r="AD66" s="8">
        <v>0</v>
      </c>
      <c r="AE66" s="8">
        <v>0.6</v>
      </c>
      <c r="AF66" s="8">
        <v>1.2</v>
      </c>
      <c r="AG66" s="8">
        <f t="shared" si="6"/>
        <v>0.6</v>
      </c>
      <c r="AH66" s="8">
        <v>0</v>
      </c>
      <c r="AI66" s="8">
        <v>0.6</v>
      </c>
      <c r="AJ66" s="8">
        <v>0.6</v>
      </c>
      <c r="AK66" s="8">
        <f t="shared" si="7"/>
        <v>0</v>
      </c>
      <c r="AL66" s="8">
        <v>0</v>
      </c>
      <c r="AM66" s="8">
        <v>0</v>
      </c>
      <c r="AN66" s="8">
        <v>1.5</v>
      </c>
      <c r="AO66" s="8">
        <f t="shared" si="8"/>
        <v>1.5</v>
      </c>
      <c r="AP66" s="8">
        <v>0</v>
      </c>
    </row>
    <row r="67" spans="1:42" s="1" customFormat="1" x14ac:dyDescent="0.3">
      <c r="A67" s="8" t="s">
        <v>51</v>
      </c>
      <c r="B67" s="8" t="s">
        <v>99</v>
      </c>
      <c r="C67" s="8">
        <v>1.2</v>
      </c>
      <c r="D67" s="8">
        <v>0.6</v>
      </c>
      <c r="E67" s="8">
        <f t="shared" si="0"/>
        <v>0.6</v>
      </c>
      <c r="F67" s="8">
        <v>1</v>
      </c>
      <c r="G67" s="8">
        <v>1.8</v>
      </c>
      <c r="H67" s="8">
        <v>0.6</v>
      </c>
      <c r="I67" s="8">
        <f t="shared" si="9"/>
        <v>1.2000000000000002</v>
      </c>
      <c r="J67" s="8">
        <v>1</v>
      </c>
      <c r="K67" s="8">
        <v>1.2</v>
      </c>
      <c r="L67" s="8">
        <v>0.6</v>
      </c>
      <c r="M67" s="8">
        <f t="shared" si="1"/>
        <v>0.6</v>
      </c>
      <c r="N67" s="8">
        <v>1</v>
      </c>
      <c r="O67" s="8">
        <v>1.2</v>
      </c>
      <c r="P67" s="8">
        <v>0.6</v>
      </c>
      <c r="Q67" s="8">
        <f t="shared" si="2"/>
        <v>0.6</v>
      </c>
      <c r="R67" s="8">
        <v>1</v>
      </c>
      <c r="S67" s="8">
        <v>1.8</v>
      </c>
      <c r="T67" s="8">
        <v>0.6</v>
      </c>
      <c r="U67" s="8">
        <f t="shared" si="3"/>
        <v>1.2000000000000002</v>
      </c>
      <c r="V67" s="8">
        <v>1</v>
      </c>
      <c r="W67" s="8">
        <v>0.6</v>
      </c>
      <c r="X67" s="8">
        <v>1.2</v>
      </c>
      <c r="Y67" s="8">
        <f t="shared" si="4"/>
        <v>0.6</v>
      </c>
      <c r="Z67" s="8">
        <v>0</v>
      </c>
      <c r="AA67" s="8">
        <v>1.5</v>
      </c>
      <c r="AB67" s="8">
        <v>1</v>
      </c>
      <c r="AC67" s="8">
        <f t="shared" si="5"/>
        <v>0.5</v>
      </c>
      <c r="AD67" s="8">
        <v>0</v>
      </c>
      <c r="AE67" s="8">
        <v>1.2</v>
      </c>
      <c r="AF67" s="8">
        <v>0.6</v>
      </c>
      <c r="AG67" s="8">
        <f t="shared" si="6"/>
        <v>0.6</v>
      </c>
      <c r="AH67" s="8">
        <v>1</v>
      </c>
      <c r="AI67" s="8">
        <v>1.2</v>
      </c>
      <c r="AJ67" s="8">
        <v>0.6</v>
      </c>
      <c r="AK67" s="8">
        <f t="shared" si="7"/>
        <v>0.6</v>
      </c>
      <c r="AL67" s="8">
        <v>1</v>
      </c>
      <c r="AM67" s="8">
        <v>1.5</v>
      </c>
      <c r="AN67" s="8">
        <v>0.5</v>
      </c>
      <c r="AO67" s="8">
        <f t="shared" si="8"/>
        <v>1</v>
      </c>
      <c r="AP67" s="8">
        <v>1</v>
      </c>
    </row>
    <row r="68" spans="1:42" s="1" customFormat="1" x14ac:dyDescent="0.3"/>
    <row r="69" spans="1:42" s="1" customFormat="1" x14ac:dyDescent="0.3"/>
    <row r="70" spans="1:42" s="1" customFormat="1" x14ac:dyDescent="0.3"/>
    <row r="71" spans="1:42" s="1" customFormat="1" x14ac:dyDescent="0.3"/>
    <row r="72" spans="1:42" s="1" customFormat="1" x14ac:dyDescent="0.3"/>
    <row r="73" spans="1:42" s="1" customFormat="1" x14ac:dyDescent="0.3"/>
    <row r="74" spans="1:42" s="1" customFormat="1" x14ac:dyDescent="0.3"/>
    <row r="75" spans="1:42" x14ac:dyDescent="0.3"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 s="7"/>
      <c r="AJ75" s="7"/>
      <c r="AK75" s="7"/>
      <c r="AL75" s="7"/>
      <c r="AM75"/>
      <c r="AN75"/>
      <c r="AO75"/>
      <c r="AP75"/>
    </row>
    <row r="76" spans="1:42" x14ac:dyDescent="0.3"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 s="7"/>
      <c r="AJ76" s="7"/>
      <c r="AK76" s="7"/>
      <c r="AL76" s="7"/>
      <c r="AM76"/>
      <c r="AN76"/>
      <c r="AO76"/>
      <c r="AP76"/>
    </row>
    <row r="77" spans="1:42" x14ac:dyDescent="0.3"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 s="7"/>
      <c r="AJ77" s="7"/>
      <c r="AK77" s="7"/>
      <c r="AL77" s="7"/>
      <c r="AM77"/>
      <c r="AN77"/>
      <c r="AO77"/>
      <c r="AP77"/>
    </row>
    <row r="78" spans="1:42" x14ac:dyDescent="0.3"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 s="7"/>
      <c r="AJ78" s="7"/>
      <c r="AK78" s="7"/>
      <c r="AL78" s="7"/>
      <c r="AM78"/>
      <c r="AN78"/>
      <c r="AO78"/>
      <c r="AP78"/>
    </row>
    <row r="79" spans="1:42" x14ac:dyDescent="0.3"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 s="7"/>
      <c r="AJ79" s="7"/>
      <c r="AK79" s="7"/>
      <c r="AL79" s="7"/>
      <c r="AM79"/>
      <c r="AN79"/>
      <c r="AO79"/>
      <c r="AP79"/>
    </row>
    <row r="80" spans="1:42" x14ac:dyDescent="0.3"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 s="7"/>
      <c r="AJ80" s="7"/>
      <c r="AK80" s="7"/>
      <c r="AL80" s="7"/>
      <c r="AM80"/>
      <c r="AN80"/>
      <c r="AO80"/>
      <c r="AP80"/>
    </row>
    <row r="81" spans="35:38" customFormat="1" x14ac:dyDescent="0.3">
      <c r="AI81" s="7"/>
      <c r="AJ81" s="7"/>
      <c r="AK81" s="7"/>
      <c r="AL81" s="7"/>
    </row>
    <row r="82" spans="35:38" customFormat="1" x14ac:dyDescent="0.3">
      <c r="AI82" s="7"/>
      <c r="AJ82" s="7"/>
      <c r="AK82" s="7"/>
      <c r="AL82" s="7"/>
    </row>
    <row r="83" spans="35:38" customFormat="1" x14ac:dyDescent="0.3">
      <c r="AI83" s="7"/>
      <c r="AJ83" s="7"/>
      <c r="AK83" s="7"/>
      <c r="AL83" s="7"/>
    </row>
    <row r="84" spans="35:38" customFormat="1" x14ac:dyDescent="0.3">
      <c r="AI84" s="7"/>
      <c r="AJ84" s="7"/>
      <c r="AK84" s="7"/>
      <c r="AL84" s="7"/>
    </row>
    <row r="85" spans="35:38" customFormat="1" x14ac:dyDescent="0.3">
      <c r="AI85" s="7"/>
      <c r="AJ85" s="7"/>
      <c r="AK85" s="7"/>
      <c r="AL85" s="7"/>
    </row>
    <row r="86" spans="35:38" customFormat="1" x14ac:dyDescent="0.3">
      <c r="AI86" s="7"/>
      <c r="AJ86" s="7"/>
      <c r="AK86" s="7"/>
      <c r="AL86" s="7"/>
    </row>
    <row r="87" spans="35:38" customFormat="1" x14ac:dyDescent="0.3">
      <c r="AI87" s="7"/>
      <c r="AJ87" s="7"/>
      <c r="AK87" s="7"/>
      <c r="AL87" s="7"/>
    </row>
    <row r="88" spans="35:38" customFormat="1" x14ac:dyDescent="0.3">
      <c r="AI88" s="7"/>
      <c r="AJ88" s="7"/>
      <c r="AK88" s="7"/>
      <c r="AL88" s="7"/>
    </row>
    <row r="89" spans="35:38" customFormat="1" x14ac:dyDescent="0.3">
      <c r="AI89" s="7"/>
      <c r="AJ89" s="7"/>
      <c r="AK89" s="7"/>
      <c r="AL89" s="7"/>
    </row>
    <row r="90" spans="35:38" customFormat="1" x14ac:dyDescent="0.3">
      <c r="AI90" s="7"/>
      <c r="AJ90" s="7"/>
      <c r="AK90" s="7"/>
      <c r="AL90" s="7"/>
    </row>
    <row r="91" spans="35:38" customFormat="1" x14ac:dyDescent="0.3">
      <c r="AI91" s="7"/>
      <c r="AJ91" s="7"/>
      <c r="AK91" s="7"/>
      <c r="AL91" s="7"/>
    </row>
    <row r="92" spans="35:38" customFormat="1" x14ac:dyDescent="0.3">
      <c r="AI92" s="7"/>
      <c r="AJ92" s="7"/>
      <c r="AK92" s="7"/>
      <c r="AL92" s="7"/>
    </row>
    <row r="93" spans="35:38" customFormat="1" x14ac:dyDescent="0.3">
      <c r="AI93" s="7"/>
      <c r="AJ93" s="7"/>
      <c r="AK93" s="7"/>
      <c r="AL93" s="7"/>
    </row>
    <row r="94" spans="35:38" customFormat="1" x14ac:dyDescent="0.3">
      <c r="AI94" s="7"/>
      <c r="AJ94" s="7"/>
      <c r="AK94" s="7"/>
      <c r="AL94" s="7"/>
    </row>
    <row r="95" spans="35:38" customFormat="1" x14ac:dyDescent="0.3">
      <c r="AI95" s="7"/>
      <c r="AJ95" s="7"/>
      <c r="AK95" s="7"/>
      <c r="AL95" s="7"/>
    </row>
    <row r="96" spans="35:38" customFormat="1" x14ac:dyDescent="0.3">
      <c r="AI96" s="7"/>
      <c r="AJ96" s="7"/>
      <c r="AK96" s="7"/>
      <c r="AL96" s="7"/>
    </row>
    <row r="97" spans="35:38" customFormat="1" x14ac:dyDescent="0.3">
      <c r="AI97" s="7"/>
      <c r="AJ97" s="7"/>
      <c r="AK97" s="7"/>
      <c r="AL97" s="7"/>
    </row>
    <row r="98" spans="35:38" customFormat="1" x14ac:dyDescent="0.3">
      <c r="AI98" s="7"/>
      <c r="AJ98" s="7"/>
      <c r="AK98" s="7"/>
      <c r="AL98" s="7"/>
    </row>
    <row r="99" spans="35:38" customFormat="1" x14ac:dyDescent="0.3">
      <c r="AI99" s="7"/>
      <c r="AJ99" s="7"/>
      <c r="AK99" s="7"/>
      <c r="AL99" s="7"/>
    </row>
    <row r="100" spans="35:38" customFormat="1" x14ac:dyDescent="0.3">
      <c r="AI100" s="7"/>
      <c r="AJ100" s="7"/>
      <c r="AK100" s="7"/>
      <c r="AL100" s="7"/>
    </row>
    <row r="101" spans="35:38" customFormat="1" x14ac:dyDescent="0.3">
      <c r="AI101" s="7"/>
      <c r="AJ101" s="7"/>
      <c r="AK101" s="7"/>
      <c r="AL101" s="7"/>
    </row>
    <row r="102" spans="35:38" customFormat="1" x14ac:dyDescent="0.3">
      <c r="AI102" s="7"/>
      <c r="AJ102" s="7"/>
      <c r="AK102" s="7"/>
      <c r="AL102" s="7"/>
    </row>
    <row r="103" spans="35:38" customFormat="1" x14ac:dyDescent="0.3">
      <c r="AI103" s="7"/>
      <c r="AJ103" s="7"/>
      <c r="AK103" s="7"/>
      <c r="AL103" s="7"/>
    </row>
    <row r="104" spans="35:38" customFormat="1" x14ac:dyDescent="0.3">
      <c r="AI104" s="7"/>
      <c r="AJ104" s="7"/>
      <c r="AK104" s="7"/>
      <c r="AL104" s="7"/>
    </row>
    <row r="105" spans="35:38" customFormat="1" x14ac:dyDescent="0.3">
      <c r="AI105" s="7"/>
      <c r="AJ105" s="7"/>
      <c r="AK105" s="7"/>
      <c r="AL105" s="7"/>
    </row>
    <row r="106" spans="35:38" customFormat="1" x14ac:dyDescent="0.3">
      <c r="AI106" s="7"/>
      <c r="AJ106" s="7"/>
      <c r="AK106" s="7"/>
      <c r="AL106" s="7"/>
    </row>
    <row r="107" spans="35:38" customFormat="1" x14ac:dyDescent="0.3">
      <c r="AI107" s="7"/>
      <c r="AJ107" s="7"/>
      <c r="AK107" s="7"/>
      <c r="AL107" s="7"/>
    </row>
    <row r="108" spans="35:38" customFormat="1" x14ac:dyDescent="0.3">
      <c r="AI108" s="7"/>
      <c r="AJ108" s="7"/>
      <c r="AK108" s="7"/>
      <c r="AL108" s="7"/>
    </row>
    <row r="109" spans="35:38" customFormat="1" x14ac:dyDescent="0.3">
      <c r="AI109" s="7"/>
      <c r="AJ109" s="7"/>
      <c r="AK109" s="7"/>
      <c r="AL109" s="7"/>
    </row>
    <row r="110" spans="35:38" customFormat="1" x14ac:dyDescent="0.3">
      <c r="AI110" s="7"/>
      <c r="AJ110" s="7"/>
      <c r="AK110" s="7"/>
      <c r="AL110" s="7"/>
    </row>
    <row r="111" spans="35:38" customFormat="1" x14ac:dyDescent="0.3">
      <c r="AI111" s="7"/>
      <c r="AJ111" s="7"/>
      <c r="AK111" s="7"/>
      <c r="AL111" s="7"/>
    </row>
    <row r="112" spans="35:38" customFormat="1" x14ac:dyDescent="0.3">
      <c r="AI112" s="7"/>
      <c r="AJ112" s="7"/>
      <c r="AK112" s="7"/>
      <c r="AL112" s="7"/>
    </row>
    <row r="113" spans="35:38" customFormat="1" x14ac:dyDescent="0.3">
      <c r="AI113" s="7"/>
      <c r="AJ113" s="7"/>
      <c r="AK113" s="7"/>
      <c r="AL113" s="7"/>
    </row>
    <row r="114" spans="35:38" customFormat="1" x14ac:dyDescent="0.3">
      <c r="AI114" s="7"/>
      <c r="AJ114" s="7"/>
      <c r="AK114" s="7"/>
      <c r="AL114" s="7"/>
    </row>
    <row r="115" spans="35:38" customFormat="1" x14ac:dyDescent="0.3">
      <c r="AI115" s="7"/>
      <c r="AJ115" s="7"/>
      <c r="AK115" s="7"/>
      <c r="AL115" s="7"/>
    </row>
    <row r="116" spans="35:38" customFormat="1" x14ac:dyDescent="0.3">
      <c r="AI116" s="7"/>
      <c r="AJ116" s="7"/>
      <c r="AK116" s="7"/>
      <c r="AL116" s="7"/>
    </row>
    <row r="117" spans="35:38" customFormat="1" x14ac:dyDescent="0.3">
      <c r="AI117" s="7"/>
      <c r="AJ117" s="7"/>
      <c r="AK117" s="7"/>
      <c r="AL117" s="7"/>
    </row>
    <row r="118" spans="35:38" customFormat="1" x14ac:dyDescent="0.3">
      <c r="AI118" s="7"/>
      <c r="AJ118" s="7"/>
      <c r="AK118" s="7"/>
      <c r="AL118" s="7"/>
    </row>
    <row r="119" spans="35:38" customFormat="1" x14ac:dyDescent="0.3">
      <c r="AI119" s="7"/>
      <c r="AJ119" s="7"/>
      <c r="AK119" s="7"/>
      <c r="AL119" s="7"/>
    </row>
    <row r="120" spans="35:38" customFormat="1" x14ac:dyDescent="0.3">
      <c r="AI120" s="7"/>
      <c r="AJ120" s="7"/>
      <c r="AK120" s="7"/>
      <c r="AL120" s="7"/>
    </row>
    <row r="121" spans="35:38" customFormat="1" x14ac:dyDescent="0.3">
      <c r="AI121" s="7"/>
      <c r="AJ121" s="7"/>
      <c r="AK121" s="7"/>
      <c r="AL121" s="7"/>
    </row>
    <row r="122" spans="35:38" customFormat="1" x14ac:dyDescent="0.3">
      <c r="AI122" s="7"/>
      <c r="AJ122" s="7"/>
      <c r="AK122" s="7"/>
      <c r="AL122" s="7"/>
    </row>
    <row r="123" spans="35:38" customFormat="1" x14ac:dyDescent="0.3">
      <c r="AI123" s="7"/>
      <c r="AJ123" s="7"/>
      <c r="AK123" s="7"/>
      <c r="AL123" s="7"/>
    </row>
    <row r="124" spans="35:38" customFormat="1" x14ac:dyDescent="0.3">
      <c r="AI124" s="7"/>
      <c r="AJ124" s="7"/>
      <c r="AK124" s="7"/>
      <c r="AL124" s="7"/>
    </row>
    <row r="125" spans="35:38" customFormat="1" x14ac:dyDescent="0.3">
      <c r="AI125" s="7"/>
      <c r="AJ125" s="7"/>
      <c r="AK125" s="7"/>
      <c r="AL125" s="7"/>
    </row>
    <row r="126" spans="35:38" customFormat="1" x14ac:dyDescent="0.3">
      <c r="AI126" s="7"/>
      <c r="AJ126" s="7"/>
      <c r="AK126" s="7"/>
      <c r="AL126" s="7"/>
    </row>
    <row r="127" spans="35:38" customFormat="1" x14ac:dyDescent="0.3">
      <c r="AI127" s="7"/>
      <c r="AJ127" s="7"/>
      <c r="AK127" s="7"/>
      <c r="AL127" s="7"/>
    </row>
    <row r="128" spans="35:38" customFormat="1" x14ac:dyDescent="0.3">
      <c r="AI128" s="7"/>
      <c r="AJ128" s="7"/>
      <c r="AK128" s="7"/>
      <c r="AL128" s="7"/>
    </row>
    <row r="129" spans="35:38" customFormat="1" x14ac:dyDescent="0.3">
      <c r="AI129" s="7"/>
      <c r="AJ129" s="7"/>
      <c r="AK129" s="7"/>
      <c r="AL129" s="7"/>
    </row>
    <row r="130" spans="35:38" customFormat="1" x14ac:dyDescent="0.3">
      <c r="AI130" s="7"/>
      <c r="AJ130" s="7"/>
      <c r="AK130" s="7"/>
      <c r="AL130" s="7"/>
    </row>
    <row r="131" spans="35:38" customFormat="1" x14ac:dyDescent="0.3">
      <c r="AI131" s="7"/>
      <c r="AJ131" s="7"/>
      <c r="AK131" s="7"/>
      <c r="AL131" s="7"/>
    </row>
    <row r="132" spans="35:38" customFormat="1" x14ac:dyDescent="0.3">
      <c r="AI132" s="7"/>
      <c r="AJ132" s="7"/>
      <c r="AK132" s="7"/>
      <c r="AL132" s="7"/>
    </row>
    <row r="133" spans="35:38" customFormat="1" x14ac:dyDescent="0.3">
      <c r="AI133" s="7"/>
      <c r="AJ133" s="7"/>
      <c r="AK133" s="7"/>
      <c r="AL133" s="7"/>
    </row>
    <row r="134" spans="35:38" customFormat="1" x14ac:dyDescent="0.3">
      <c r="AI134" s="7"/>
      <c r="AJ134" s="7"/>
      <c r="AK134" s="7"/>
      <c r="AL134" s="7"/>
    </row>
    <row r="135" spans="35:38" customFormat="1" x14ac:dyDescent="0.3">
      <c r="AI135" s="7"/>
      <c r="AJ135" s="7"/>
      <c r="AK135" s="7"/>
      <c r="AL135" s="7"/>
    </row>
    <row r="136" spans="35:38" customFormat="1" x14ac:dyDescent="0.3">
      <c r="AI136" s="7"/>
      <c r="AJ136" s="7"/>
      <c r="AK136" s="7"/>
      <c r="AL136" s="7"/>
    </row>
    <row r="137" spans="35:38" customFormat="1" x14ac:dyDescent="0.3">
      <c r="AI137" s="7"/>
      <c r="AJ137" s="7"/>
      <c r="AK137" s="7"/>
      <c r="AL137" s="7"/>
    </row>
    <row r="138" spans="35:38" customFormat="1" x14ac:dyDescent="0.3">
      <c r="AI138" s="7"/>
      <c r="AJ138" s="7"/>
      <c r="AK138" s="7"/>
      <c r="AL138" s="7"/>
    </row>
    <row r="139" spans="35:38" customFormat="1" x14ac:dyDescent="0.3">
      <c r="AI139" s="7"/>
      <c r="AJ139" s="7"/>
      <c r="AK139" s="7"/>
      <c r="AL139" s="7"/>
    </row>
    <row r="140" spans="35:38" customFormat="1" x14ac:dyDescent="0.3">
      <c r="AI140" s="7"/>
      <c r="AJ140" s="7"/>
      <c r="AK140" s="7"/>
      <c r="AL140" s="7"/>
    </row>
    <row r="141" spans="35:38" customFormat="1" x14ac:dyDescent="0.3">
      <c r="AI141" s="7"/>
      <c r="AJ141" s="7"/>
      <c r="AK141" s="7"/>
      <c r="AL141" s="7"/>
    </row>
    <row r="142" spans="35:38" customFormat="1" x14ac:dyDescent="0.3">
      <c r="AI142" s="7"/>
      <c r="AJ142" s="7"/>
      <c r="AK142" s="7"/>
      <c r="AL142" s="7"/>
    </row>
    <row r="143" spans="35:38" customFormat="1" x14ac:dyDescent="0.3">
      <c r="AI143" s="7"/>
      <c r="AJ143" s="7"/>
      <c r="AK143" s="7"/>
      <c r="AL143" s="7"/>
    </row>
    <row r="144" spans="35:38" customFormat="1" x14ac:dyDescent="0.3">
      <c r="AI144" s="7"/>
      <c r="AJ144" s="7"/>
      <c r="AK144" s="7"/>
      <c r="AL144" s="7"/>
    </row>
    <row r="145" spans="35:38" customFormat="1" x14ac:dyDescent="0.3">
      <c r="AI145" s="7"/>
      <c r="AJ145" s="7"/>
      <c r="AK145" s="7"/>
      <c r="AL145" s="7"/>
    </row>
    <row r="146" spans="35:38" customFormat="1" x14ac:dyDescent="0.3">
      <c r="AI146" s="7"/>
      <c r="AJ146" s="7"/>
      <c r="AK146" s="7"/>
      <c r="AL146" s="7"/>
    </row>
    <row r="147" spans="35:38" customFormat="1" x14ac:dyDescent="0.3">
      <c r="AI147" s="7"/>
      <c r="AJ147" s="7"/>
      <c r="AK147" s="7"/>
      <c r="AL147" s="7"/>
    </row>
    <row r="148" spans="35:38" customFormat="1" x14ac:dyDescent="0.3">
      <c r="AI148" s="7"/>
      <c r="AJ148" s="7"/>
      <c r="AK148" s="7"/>
      <c r="AL148" s="7"/>
    </row>
    <row r="149" spans="35:38" customFormat="1" x14ac:dyDescent="0.3">
      <c r="AI149" s="7"/>
      <c r="AJ149" s="7"/>
      <c r="AK149" s="7"/>
      <c r="AL149" s="7"/>
    </row>
    <row r="150" spans="35:38" customFormat="1" x14ac:dyDescent="0.3">
      <c r="AI150" s="7"/>
      <c r="AJ150" s="7"/>
      <c r="AK150" s="7"/>
      <c r="AL150" s="7"/>
    </row>
    <row r="151" spans="35:38" customFormat="1" x14ac:dyDescent="0.3">
      <c r="AI151" s="7"/>
      <c r="AJ151" s="7"/>
      <c r="AK151" s="7"/>
      <c r="AL151" s="7"/>
    </row>
    <row r="152" spans="35:38" customFormat="1" x14ac:dyDescent="0.3">
      <c r="AI152" s="7"/>
      <c r="AJ152" s="7"/>
      <c r="AK152" s="7"/>
      <c r="AL152" s="7"/>
    </row>
    <row r="153" spans="35:38" customFormat="1" x14ac:dyDescent="0.3">
      <c r="AI153" s="7"/>
      <c r="AJ153" s="7"/>
      <c r="AK153" s="7"/>
      <c r="AL153" s="7"/>
    </row>
    <row r="154" spans="35:38" customFormat="1" x14ac:dyDescent="0.3">
      <c r="AI154" s="7"/>
      <c r="AJ154" s="7"/>
      <c r="AK154" s="7"/>
      <c r="AL154" s="7"/>
    </row>
    <row r="155" spans="35:38" customFormat="1" x14ac:dyDescent="0.3">
      <c r="AI155" s="7"/>
      <c r="AJ155" s="7"/>
      <c r="AK155" s="7"/>
      <c r="AL155" s="7"/>
    </row>
    <row r="156" spans="35:38" customFormat="1" x14ac:dyDescent="0.3">
      <c r="AI156" s="7"/>
      <c r="AJ156" s="7"/>
      <c r="AK156" s="7"/>
      <c r="AL156" s="7"/>
    </row>
    <row r="157" spans="35:38" customFormat="1" x14ac:dyDescent="0.3">
      <c r="AI157" s="7"/>
      <c r="AJ157" s="7"/>
      <c r="AK157" s="7"/>
      <c r="AL157" s="7"/>
    </row>
    <row r="158" spans="35:38" customFormat="1" x14ac:dyDescent="0.3">
      <c r="AI158" s="7"/>
      <c r="AJ158" s="7"/>
      <c r="AK158" s="7"/>
      <c r="AL158" s="7"/>
    </row>
    <row r="159" spans="35:38" customFormat="1" x14ac:dyDescent="0.3">
      <c r="AI159" s="7"/>
      <c r="AJ159" s="7"/>
      <c r="AK159" s="7"/>
      <c r="AL159" s="7"/>
    </row>
    <row r="160" spans="35:38" customFormat="1" x14ac:dyDescent="0.3">
      <c r="AI160" s="7"/>
      <c r="AJ160" s="7"/>
      <c r="AK160" s="7"/>
      <c r="AL160" s="7"/>
    </row>
    <row r="161" spans="35:38" customFormat="1" x14ac:dyDescent="0.3">
      <c r="AI161" s="7"/>
      <c r="AJ161" s="7"/>
      <c r="AK161" s="7"/>
      <c r="AL161" s="7"/>
    </row>
    <row r="162" spans="35:38" customFormat="1" x14ac:dyDescent="0.3">
      <c r="AI162" s="7"/>
      <c r="AJ162" s="7"/>
      <c r="AK162" s="7"/>
      <c r="AL162" s="7"/>
    </row>
    <row r="163" spans="35:38" customFormat="1" x14ac:dyDescent="0.3">
      <c r="AI163" s="7"/>
      <c r="AJ163" s="7"/>
      <c r="AK163" s="7"/>
      <c r="AL163" s="7"/>
    </row>
    <row r="164" spans="35:38" customFormat="1" x14ac:dyDescent="0.3">
      <c r="AI164" s="7"/>
      <c r="AJ164" s="7"/>
      <c r="AK164" s="7"/>
      <c r="AL164" s="7"/>
    </row>
    <row r="165" spans="35:38" customFormat="1" x14ac:dyDescent="0.3">
      <c r="AI165" s="7"/>
      <c r="AJ165" s="7"/>
      <c r="AK165" s="7"/>
      <c r="AL165" s="7"/>
    </row>
    <row r="166" spans="35:38" customFormat="1" x14ac:dyDescent="0.3">
      <c r="AI166" s="7"/>
      <c r="AJ166" s="7"/>
      <c r="AK166" s="7"/>
      <c r="AL166" s="7"/>
    </row>
    <row r="167" spans="35:38" customFormat="1" x14ac:dyDescent="0.3">
      <c r="AI167" s="7"/>
      <c r="AJ167" s="7"/>
      <c r="AK167" s="7"/>
      <c r="AL167" s="7"/>
    </row>
    <row r="168" spans="35:38" customFormat="1" x14ac:dyDescent="0.3">
      <c r="AI168" s="7"/>
      <c r="AJ168" s="7"/>
      <c r="AK168" s="7"/>
      <c r="AL168" s="7"/>
    </row>
    <row r="169" spans="35:38" customFormat="1" x14ac:dyDescent="0.3">
      <c r="AI169" s="7"/>
      <c r="AJ169" s="7"/>
      <c r="AK169" s="7"/>
      <c r="AL169" s="7"/>
    </row>
    <row r="170" spans="35:38" customFormat="1" x14ac:dyDescent="0.3">
      <c r="AI170" s="7"/>
      <c r="AJ170" s="7"/>
      <c r="AK170" s="7"/>
      <c r="AL170" s="7"/>
    </row>
    <row r="171" spans="35:38" customFormat="1" x14ac:dyDescent="0.3">
      <c r="AI171" s="7"/>
      <c r="AJ171" s="7"/>
      <c r="AK171" s="7"/>
      <c r="AL171" s="7"/>
    </row>
    <row r="172" spans="35:38" customFormat="1" x14ac:dyDescent="0.3">
      <c r="AI172" s="7"/>
      <c r="AJ172" s="7"/>
      <c r="AK172" s="7"/>
      <c r="AL172" s="7"/>
    </row>
    <row r="173" spans="35:38" customFormat="1" x14ac:dyDescent="0.3">
      <c r="AI173" s="7"/>
      <c r="AJ173" s="7"/>
      <c r="AK173" s="7"/>
      <c r="AL173" s="7"/>
    </row>
    <row r="174" spans="35:38" customFormat="1" x14ac:dyDescent="0.3">
      <c r="AI174" s="7"/>
      <c r="AJ174" s="7"/>
      <c r="AK174" s="7"/>
      <c r="AL174" s="7"/>
    </row>
    <row r="175" spans="35:38" customFormat="1" x14ac:dyDescent="0.3">
      <c r="AI175" s="7"/>
      <c r="AJ175" s="7"/>
      <c r="AK175" s="7"/>
      <c r="AL175" s="7"/>
    </row>
    <row r="176" spans="35:38" customFormat="1" x14ac:dyDescent="0.3">
      <c r="AI176" s="7"/>
      <c r="AJ176" s="7"/>
      <c r="AK176" s="7"/>
      <c r="AL176" s="7"/>
    </row>
    <row r="177" spans="35:38" customFormat="1" x14ac:dyDescent="0.3">
      <c r="AI177" s="7"/>
      <c r="AJ177" s="7"/>
      <c r="AK177" s="7"/>
      <c r="AL177" s="7"/>
    </row>
    <row r="178" spans="35:38" customFormat="1" x14ac:dyDescent="0.3">
      <c r="AI178" s="7"/>
      <c r="AJ178" s="7"/>
      <c r="AK178" s="7"/>
      <c r="AL178" s="7"/>
    </row>
    <row r="179" spans="35:38" customFormat="1" x14ac:dyDescent="0.3">
      <c r="AI179" s="7"/>
      <c r="AJ179" s="7"/>
      <c r="AK179" s="7"/>
      <c r="AL179" s="7"/>
    </row>
    <row r="180" spans="35:38" customFormat="1" x14ac:dyDescent="0.3">
      <c r="AI180" s="7"/>
      <c r="AJ180" s="7"/>
      <c r="AK180" s="7"/>
      <c r="AL180" s="7"/>
    </row>
    <row r="181" spans="35:38" customFormat="1" x14ac:dyDescent="0.3">
      <c r="AI181" s="7"/>
      <c r="AJ181" s="7"/>
      <c r="AK181" s="7"/>
      <c r="AL181" s="7"/>
    </row>
    <row r="182" spans="35:38" customFormat="1" x14ac:dyDescent="0.3">
      <c r="AI182" s="7"/>
      <c r="AJ182" s="7"/>
      <c r="AK182" s="7"/>
      <c r="AL182" s="7"/>
    </row>
    <row r="183" spans="35:38" customFormat="1" x14ac:dyDescent="0.3">
      <c r="AI183" s="7"/>
      <c r="AJ183" s="7"/>
      <c r="AK183" s="7"/>
      <c r="AL183" s="7"/>
    </row>
    <row r="184" spans="35:38" customFormat="1" x14ac:dyDescent="0.3">
      <c r="AI184" s="7"/>
      <c r="AJ184" s="7"/>
      <c r="AK184" s="7"/>
      <c r="AL184" s="7"/>
    </row>
    <row r="185" spans="35:38" customFormat="1" x14ac:dyDescent="0.3">
      <c r="AI185" s="7"/>
      <c r="AJ185" s="7"/>
      <c r="AK185" s="7"/>
      <c r="AL185" s="7"/>
    </row>
    <row r="186" spans="35:38" customFormat="1" x14ac:dyDescent="0.3">
      <c r="AI186" s="7"/>
      <c r="AJ186" s="7"/>
      <c r="AK186" s="7"/>
      <c r="AL186" s="7"/>
    </row>
    <row r="187" spans="35:38" customFormat="1" x14ac:dyDescent="0.3">
      <c r="AI187" s="7"/>
      <c r="AJ187" s="7"/>
      <c r="AK187" s="7"/>
      <c r="AL187" s="7"/>
    </row>
    <row r="188" spans="35:38" customFormat="1" x14ac:dyDescent="0.3">
      <c r="AI188" s="7"/>
      <c r="AJ188" s="7"/>
      <c r="AK188" s="7"/>
      <c r="AL188" s="7"/>
    </row>
    <row r="189" spans="35:38" customFormat="1" x14ac:dyDescent="0.3">
      <c r="AI189" s="7"/>
      <c r="AJ189" s="7"/>
      <c r="AK189" s="7"/>
      <c r="AL189" s="7"/>
    </row>
    <row r="190" spans="35:38" customFormat="1" x14ac:dyDescent="0.3">
      <c r="AI190" s="7"/>
      <c r="AJ190" s="7"/>
      <c r="AK190" s="7"/>
      <c r="AL190" s="7"/>
    </row>
    <row r="191" spans="35:38" customFormat="1" x14ac:dyDescent="0.3">
      <c r="AI191" s="7"/>
      <c r="AJ191" s="7"/>
      <c r="AK191" s="7"/>
      <c r="AL191" s="7"/>
    </row>
    <row r="192" spans="35:38" customFormat="1" x14ac:dyDescent="0.3">
      <c r="AI192" s="7"/>
      <c r="AJ192" s="7"/>
      <c r="AK192" s="7"/>
      <c r="AL192" s="7"/>
    </row>
    <row r="193" spans="35:38" customFormat="1" x14ac:dyDescent="0.3">
      <c r="AI193" s="7"/>
      <c r="AJ193" s="7"/>
      <c r="AK193" s="7"/>
      <c r="AL193" s="7"/>
    </row>
    <row r="194" spans="35:38" customFormat="1" x14ac:dyDescent="0.3">
      <c r="AI194" s="7"/>
      <c r="AJ194" s="7"/>
      <c r="AK194" s="7"/>
      <c r="AL194" s="7"/>
    </row>
    <row r="195" spans="35:38" customFormat="1" x14ac:dyDescent="0.3">
      <c r="AI195" s="7"/>
      <c r="AJ195" s="7"/>
      <c r="AK195" s="7"/>
      <c r="AL195" s="7"/>
    </row>
    <row r="196" spans="35:38" customFormat="1" x14ac:dyDescent="0.3">
      <c r="AI196" s="7"/>
      <c r="AJ196" s="7"/>
      <c r="AK196" s="7"/>
      <c r="AL196" s="7"/>
    </row>
    <row r="197" spans="35:38" customFormat="1" x14ac:dyDescent="0.3">
      <c r="AI197" s="7"/>
      <c r="AJ197" s="7"/>
      <c r="AK197" s="7"/>
      <c r="AL197" s="7"/>
    </row>
    <row r="198" spans="35:38" customFormat="1" x14ac:dyDescent="0.3">
      <c r="AI198" s="7"/>
      <c r="AJ198" s="7"/>
      <c r="AK198" s="7"/>
      <c r="AL198" s="7"/>
    </row>
    <row r="199" spans="35:38" customFormat="1" x14ac:dyDescent="0.3">
      <c r="AI199" s="7"/>
      <c r="AJ199" s="7"/>
      <c r="AK199" s="7"/>
      <c r="AL199" s="7"/>
    </row>
    <row r="200" spans="35:38" customFormat="1" x14ac:dyDescent="0.3">
      <c r="AI200" s="7"/>
      <c r="AJ200" s="7"/>
      <c r="AK200" s="7"/>
      <c r="AL200" s="7"/>
    </row>
    <row r="201" spans="35:38" customFormat="1" x14ac:dyDescent="0.3">
      <c r="AI201" s="7"/>
      <c r="AJ201" s="7"/>
      <c r="AK201" s="7"/>
      <c r="AL201" s="7"/>
    </row>
    <row r="202" spans="35:38" customFormat="1" x14ac:dyDescent="0.3">
      <c r="AI202" s="7"/>
      <c r="AJ202" s="7"/>
      <c r="AK202" s="7"/>
      <c r="AL202" s="7"/>
    </row>
    <row r="203" spans="35:38" customFormat="1" x14ac:dyDescent="0.3">
      <c r="AI203" s="7"/>
      <c r="AJ203" s="7"/>
      <c r="AK203" s="7"/>
      <c r="AL203" s="7"/>
    </row>
    <row r="204" spans="35:38" customFormat="1" x14ac:dyDescent="0.3">
      <c r="AI204" s="7"/>
      <c r="AJ204" s="7"/>
      <c r="AK204" s="7"/>
      <c r="AL204" s="7"/>
    </row>
    <row r="205" spans="35:38" customFormat="1" x14ac:dyDescent="0.3">
      <c r="AI205" s="7"/>
      <c r="AJ205" s="7"/>
      <c r="AK205" s="7"/>
      <c r="AL205" s="7"/>
    </row>
    <row r="206" spans="35:38" customFormat="1" x14ac:dyDescent="0.3">
      <c r="AI206" s="7"/>
      <c r="AJ206" s="7"/>
      <c r="AK206" s="7"/>
      <c r="AL206" s="7"/>
    </row>
    <row r="207" spans="35:38" customFormat="1" x14ac:dyDescent="0.3">
      <c r="AI207" s="7"/>
      <c r="AJ207" s="7"/>
      <c r="AK207" s="7"/>
      <c r="AL207" s="7"/>
    </row>
    <row r="208" spans="35:38" customFormat="1" x14ac:dyDescent="0.3">
      <c r="AI208" s="7"/>
      <c r="AJ208" s="7"/>
      <c r="AK208" s="7"/>
      <c r="AL208" s="7"/>
    </row>
    <row r="209" spans="35:38" customFormat="1" x14ac:dyDescent="0.3">
      <c r="AI209" s="7"/>
      <c r="AJ209" s="7"/>
      <c r="AK209" s="7"/>
      <c r="AL209" s="7"/>
    </row>
    <row r="210" spans="35:38" customFormat="1" x14ac:dyDescent="0.3">
      <c r="AI210" s="7"/>
      <c r="AJ210" s="7"/>
      <c r="AK210" s="7"/>
      <c r="AL210" s="7"/>
    </row>
    <row r="211" spans="35:38" customFormat="1" x14ac:dyDescent="0.3">
      <c r="AI211" s="7"/>
      <c r="AJ211" s="7"/>
      <c r="AK211" s="7"/>
      <c r="AL211" s="7"/>
    </row>
    <row r="212" spans="35:38" customFormat="1" x14ac:dyDescent="0.3">
      <c r="AI212" s="7"/>
      <c r="AJ212" s="7"/>
      <c r="AK212" s="7"/>
      <c r="AL212" s="7"/>
    </row>
    <row r="213" spans="35:38" customFormat="1" x14ac:dyDescent="0.3">
      <c r="AI213" s="7"/>
      <c r="AJ213" s="7"/>
      <c r="AK213" s="7"/>
      <c r="AL213" s="7"/>
    </row>
    <row r="214" spans="35:38" customFormat="1" x14ac:dyDescent="0.3">
      <c r="AI214" s="7"/>
      <c r="AJ214" s="7"/>
      <c r="AK214" s="7"/>
      <c r="AL214" s="7"/>
    </row>
    <row r="215" spans="35:38" customFormat="1" x14ac:dyDescent="0.3">
      <c r="AI215" s="7"/>
      <c r="AJ215" s="7"/>
      <c r="AK215" s="7"/>
      <c r="AL215" s="7"/>
    </row>
    <row r="216" spans="35:38" customFormat="1" x14ac:dyDescent="0.3">
      <c r="AI216" s="7"/>
      <c r="AJ216" s="7"/>
      <c r="AK216" s="7"/>
      <c r="AL216" s="7"/>
    </row>
    <row r="217" spans="35:38" customFormat="1" x14ac:dyDescent="0.3">
      <c r="AI217" s="7"/>
      <c r="AJ217" s="7"/>
      <c r="AK217" s="7"/>
      <c r="AL217" s="7"/>
    </row>
    <row r="218" spans="35:38" customFormat="1" x14ac:dyDescent="0.3">
      <c r="AI218" s="7"/>
      <c r="AJ218" s="7"/>
      <c r="AK218" s="7"/>
      <c r="AL218" s="7"/>
    </row>
    <row r="219" spans="35:38" customFormat="1" x14ac:dyDescent="0.3">
      <c r="AI219" s="7"/>
      <c r="AJ219" s="7"/>
      <c r="AK219" s="7"/>
      <c r="AL219" s="7"/>
    </row>
    <row r="220" spans="35:38" customFormat="1" x14ac:dyDescent="0.3">
      <c r="AI220" s="7"/>
      <c r="AJ220" s="7"/>
      <c r="AK220" s="7"/>
      <c r="AL220" s="7"/>
    </row>
    <row r="221" spans="35:38" customFormat="1" x14ac:dyDescent="0.3">
      <c r="AI221" s="7"/>
      <c r="AJ221" s="7"/>
      <c r="AK221" s="7"/>
      <c r="AL221" s="7"/>
    </row>
    <row r="222" spans="35:38" customFormat="1" x14ac:dyDescent="0.3">
      <c r="AI222" s="7"/>
      <c r="AJ222" s="7"/>
      <c r="AK222" s="7"/>
      <c r="AL222" s="7"/>
    </row>
    <row r="223" spans="35:38" customFormat="1" x14ac:dyDescent="0.3">
      <c r="AI223" s="7"/>
      <c r="AJ223" s="7"/>
      <c r="AK223" s="7"/>
      <c r="AL223" s="7"/>
    </row>
    <row r="224" spans="35:38" customFormat="1" x14ac:dyDescent="0.3">
      <c r="AI224" s="7"/>
      <c r="AJ224" s="7"/>
      <c r="AK224" s="7"/>
      <c r="AL224" s="7"/>
    </row>
    <row r="225" spans="35:38" customFormat="1" x14ac:dyDescent="0.3">
      <c r="AI225" s="7"/>
      <c r="AJ225" s="7"/>
      <c r="AK225" s="7"/>
      <c r="AL225" s="7"/>
    </row>
    <row r="226" spans="35:38" customFormat="1" x14ac:dyDescent="0.3">
      <c r="AI226" s="7"/>
      <c r="AJ226" s="7"/>
      <c r="AK226" s="7"/>
      <c r="AL226" s="7"/>
    </row>
    <row r="227" spans="35:38" customFormat="1" x14ac:dyDescent="0.3">
      <c r="AI227" s="7"/>
      <c r="AJ227" s="7"/>
      <c r="AK227" s="7"/>
      <c r="AL227" s="7"/>
    </row>
    <row r="228" spans="35:38" customFormat="1" x14ac:dyDescent="0.3">
      <c r="AI228" s="7"/>
      <c r="AJ228" s="7"/>
      <c r="AK228" s="7"/>
      <c r="AL228" s="7"/>
    </row>
    <row r="229" spans="35:38" customFormat="1" x14ac:dyDescent="0.3">
      <c r="AI229" s="7"/>
      <c r="AJ229" s="7"/>
      <c r="AK229" s="7"/>
      <c r="AL229" s="7"/>
    </row>
    <row r="230" spans="35:38" customFormat="1" x14ac:dyDescent="0.3">
      <c r="AI230" s="7"/>
      <c r="AJ230" s="7"/>
      <c r="AK230" s="7"/>
      <c r="AL230" s="7"/>
    </row>
    <row r="231" spans="35:38" customFormat="1" x14ac:dyDescent="0.3">
      <c r="AI231" s="7"/>
      <c r="AJ231" s="7"/>
      <c r="AK231" s="7"/>
      <c r="AL231" s="7"/>
    </row>
    <row r="232" spans="35:38" customFormat="1" x14ac:dyDescent="0.3">
      <c r="AI232" s="7"/>
      <c r="AJ232" s="7"/>
      <c r="AK232" s="7"/>
      <c r="AL232" s="7"/>
    </row>
    <row r="233" spans="35:38" customFormat="1" x14ac:dyDescent="0.3">
      <c r="AI233" s="7"/>
      <c r="AJ233" s="7"/>
      <c r="AK233" s="7"/>
      <c r="AL233" s="7"/>
    </row>
    <row r="234" spans="35:38" customFormat="1" x14ac:dyDescent="0.3">
      <c r="AI234" s="7"/>
      <c r="AJ234" s="7"/>
      <c r="AK234" s="7"/>
      <c r="AL234" s="7"/>
    </row>
    <row r="235" spans="35:38" customFormat="1" x14ac:dyDescent="0.3">
      <c r="AI235" s="7"/>
      <c r="AJ235" s="7"/>
      <c r="AK235" s="7"/>
      <c r="AL235" s="7"/>
    </row>
    <row r="236" spans="35:38" customFormat="1" x14ac:dyDescent="0.3">
      <c r="AI236" s="7"/>
      <c r="AJ236" s="7"/>
      <c r="AK236" s="7"/>
      <c r="AL236" s="7"/>
    </row>
    <row r="237" spans="35:38" customFormat="1" x14ac:dyDescent="0.3">
      <c r="AI237" s="7"/>
      <c r="AJ237" s="7"/>
      <c r="AK237" s="7"/>
      <c r="AL237" s="7"/>
    </row>
    <row r="238" spans="35:38" customFormat="1" x14ac:dyDescent="0.3">
      <c r="AI238" s="7"/>
      <c r="AJ238" s="7"/>
      <c r="AK238" s="7"/>
      <c r="AL238" s="7"/>
    </row>
    <row r="239" spans="35:38" customFormat="1" x14ac:dyDescent="0.3">
      <c r="AI239" s="7"/>
      <c r="AJ239" s="7"/>
      <c r="AK239" s="7"/>
      <c r="AL239" s="7"/>
    </row>
    <row r="240" spans="35:38" customFormat="1" x14ac:dyDescent="0.3">
      <c r="AI240" s="7"/>
      <c r="AJ240" s="7"/>
      <c r="AK240" s="7"/>
      <c r="AL240" s="7"/>
    </row>
    <row r="241" spans="35:38" customFormat="1" x14ac:dyDescent="0.3">
      <c r="AI241" s="7"/>
      <c r="AJ241" s="7"/>
      <c r="AK241" s="7"/>
      <c r="AL241" s="7"/>
    </row>
    <row r="242" spans="35:38" customFormat="1" x14ac:dyDescent="0.3">
      <c r="AI242" s="7"/>
      <c r="AJ242" s="7"/>
      <c r="AK242" s="7"/>
      <c r="AL242" s="7"/>
    </row>
    <row r="243" spans="35:38" customFormat="1" x14ac:dyDescent="0.3">
      <c r="AI243" s="7"/>
      <c r="AJ243" s="7"/>
      <c r="AK243" s="7"/>
      <c r="AL243" s="7"/>
    </row>
    <row r="244" spans="35:38" customFormat="1" x14ac:dyDescent="0.3">
      <c r="AI244" s="7"/>
      <c r="AJ244" s="7"/>
      <c r="AK244" s="7"/>
      <c r="AL244" s="7"/>
    </row>
    <row r="245" spans="35:38" customFormat="1" x14ac:dyDescent="0.3">
      <c r="AI245" s="7"/>
      <c r="AJ245" s="7"/>
      <c r="AK245" s="7"/>
      <c r="AL245" s="7"/>
    </row>
    <row r="246" spans="35:38" customFormat="1" x14ac:dyDescent="0.3">
      <c r="AI246" s="7"/>
      <c r="AJ246" s="7"/>
      <c r="AK246" s="7"/>
      <c r="AL246" s="7"/>
    </row>
    <row r="247" spans="35:38" customFormat="1" x14ac:dyDescent="0.3">
      <c r="AI247" s="7"/>
      <c r="AJ247" s="7"/>
      <c r="AK247" s="7"/>
      <c r="AL247" s="7"/>
    </row>
    <row r="248" spans="35:38" customFormat="1" x14ac:dyDescent="0.3">
      <c r="AI248" s="7"/>
      <c r="AJ248" s="7"/>
      <c r="AK248" s="7"/>
      <c r="AL248" s="7"/>
    </row>
    <row r="249" spans="35:38" customFormat="1" x14ac:dyDescent="0.3">
      <c r="AI249" s="7"/>
      <c r="AJ249" s="7"/>
      <c r="AK249" s="7"/>
      <c r="AL249" s="7"/>
    </row>
    <row r="250" spans="35:38" customFormat="1" x14ac:dyDescent="0.3">
      <c r="AI250" s="7"/>
      <c r="AJ250" s="7"/>
      <c r="AK250" s="7"/>
      <c r="AL250" s="7"/>
    </row>
    <row r="251" spans="35:38" customFormat="1" x14ac:dyDescent="0.3">
      <c r="AI251" s="7"/>
      <c r="AJ251" s="7"/>
      <c r="AK251" s="7"/>
      <c r="AL251" s="7"/>
    </row>
    <row r="252" spans="35:38" customFormat="1" x14ac:dyDescent="0.3">
      <c r="AI252" s="7"/>
      <c r="AJ252" s="7"/>
      <c r="AK252" s="7"/>
      <c r="AL252" s="7"/>
    </row>
    <row r="253" spans="35:38" customFormat="1" x14ac:dyDescent="0.3">
      <c r="AI253" s="7"/>
      <c r="AJ253" s="7"/>
      <c r="AK253" s="7"/>
      <c r="AL253" s="7"/>
    </row>
    <row r="254" spans="35:38" customFormat="1" x14ac:dyDescent="0.3">
      <c r="AI254" s="7"/>
      <c r="AJ254" s="7"/>
      <c r="AK254" s="7"/>
      <c r="AL254" s="7"/>
    </row>
    <row r="255" spans="35:38" customFormat="1" x14ac:dyDescent="0.3">
      <c r="AI255" s="7"/>
      <c r="AJ255" s="7"/>
      <c r="AK255" s="7"/>
      <c r="AL255" s="7"/>
    </row>
    <row r="256" spans="35:38" customFormat="1" x14ac:dyDescent="0.3">
      <c r="AI256" s="7"/>
      <c r="AJ256" s="7"/>
      <c r="AK256" s="7"/>
      <c r="AL256" s="7"/>
    </row>
    <row r="257" spans="35:38" customFormat="1" x14ac:dyDescent="0.3">
      <c r="AI257" s="7"/>
      <c r="AJ257" s="7"/>
      <c r="AK257" s="7"/>
      <c r="AL257" s="7"/>
    </row>
    <row r="258" spans="35:38" customFormat="1" x14ac:dyDescent="0.3">
      <c r="AI258" s="7"/>
      <c r="AJ258" s="7"/>
      <c r="AK258" s="7"/>
      <c r="AL258" s="7"/>
    </row>
    <row r="259" spans="35:38" customFormat="1" x14ac:dyDescent="0.3">
      <c r="AI259" s="7"/>
      <c r="AJ259" s="7"/>
      <c r="AK259" s="7"/>
      <c r="AL259" s="7"/>
    </row>
    <row r="260" spans="35:38" customFormat="1" x14ac:dyDescent="0.3">
      <c r="AI260" s="7"/>
      <c r="AJ260" s="7"/>
      <c r="AK260" s="7"/>
      <c r="AL260" s="7"/>
    </row>
    <row r="261" spans="35:38" customFormat="1" x14ac:dyDescent="0.3">
      <c r="AI261" s="7"/>
      <c r="AJ261" s="7"/>
      <c r="AK261" s="7"/>
      <c r="AL261" s="7"/>
    </row>
    <row r="262" spans="35:38" customFormat="1" x14ac:dyDescent="0.3">
      <c r="AI262" s="7"/>
      <c r="AJ262" s="7"/>
      <c r="AK262" s="7"/>
      <c r="AL262" s="7"/>
    </row>
    <row r="263" spans="35:38" customFormat="1" x14ac:dyDescent="0.3">
      <c r="AI263" s="7"/>
      <c r="AJ263" s="7"/>
      <c r="AK263" s="7"/>
      <c r="AL263" s="7"/>
    </row>
    <row r="264" spans="35:38" customFormat="1" x14ac:dyDescent="0.3">
      <c r="AI264" s="7"/>
      <c r="AJ264" s="7"/>
      <c r="AK264" s="7"/>
      <c r="AL264" s="7"/>
    </row>
    <row r="265" spans="35:38" customFormat="1" x14ac:dyDescent="0.3">
      <c r="AI265" s="7"/>
      <c r="AJ265" s="7"/>
      <c r="AK265" s="7"/>
      <c r="AL265" s="7"/>
    </row>
    <row r="266" spans="35:38" customFormat="1" x14ac:dyDescent="0.3">
      <c r="AI266" s="7"/>
      <c r="AJ266" s="7"/>
      <c r="AK266" s="7"/>
      <c r="AL266" s="7"/>
    </row>
    <row r="267" spans="35:38" customFormat="1" x14ac:dyDescent="0.3">
      <c r="AI267" s="7"/>
      <c r="AJ267" s="7"/>
      <c r="AK267" s="7"/>
      <c r="AL267" s="7"/>
    </row>
    <row r="268" spans="35:38" customFormat="1" x14ac:dyDescent="0.3">
      <c r="AI268" s="7"/>
      <c r="AJ268" s="7"/>
      <c r="AK268" s="7"/>
      <c r="AL268" s="7"/>
    </row>
    <row r="269" spans="35:38" customFormat="1" x14ac:dyDescent="0.3">
      <c r="AI269" s="7"/>
      <c r="AJ269" s="7"/>
      <c r="AK269" s="7"/>
      <c r="AL269" s="7"/>
    </row>
    <row r="270" spans="35:38" customFormat="1" x14ac:dyDescent="0.3">
      <c r="AI270" s="7"/>
      <c r="AJ270" s="7"/>
      <c r="AK270" s="7"/>
      <c r="AL270" s="7"/>
    </row>
    <row r="271" spans="35:38" customFormat="1" x14ac:dyDescent="0.3">
      <c r="AI271" s="7"/>
      <c r="AJ271" s="7"/>
      <c r="AK271" s="7"/>
      <c r="AL271" s="7"/>
    </row>
    <row r="272" spans="35:38" customFormat="1" x14ac:dyDescent="0.3">
      <c r="AI272" s="7"/>
      <c r="AJ272" s="7"/>
      <c r="AK272" s="7"/>
      <c r="AL272" s="7"/>
    </row>
    <row r="273" spans="35:38" customFormat="1" x14ac:dyDescent="0.3">
      <c r="AI273" s="7"/>
      <c r="AJ273" s="7"/>
      <c r="AK273" s="7"/>
      <c r="AL273" s="7"/>
    </row>
    <row r="274" spans="35:38" customFormat="1" x14ac:dyDescent="0.3">
      <c r="AI274" s="7"/>
      <c r="AJ274" s="7"/>
      <c r="AK274" s="7"/>
      <c r="AL274" s="7"/>
    </row>
    <row r="275" spans="35:38" customFormat="1" x14ac:dyDescent="0.3">
      <c r="AI275" s="7"/>
      <c r="AJ275" s="7"/>
      <c r="AK275" s="7"/>
      <c r="AL275" s="7"/>
    </row>
    <row r="276" spans="35:38" customFormat="1" x14ac:dyDescent="0.3">
      <c r="AI276" s="7"/>
      <c r="AJ276" s="7"/>
      <c r="AK276" s="7"/>
      <c r="AL276" s="7"/>
    </row>
    <row r="277" spans="35:38" customFormat="1" x14ac:dyDescent="0.3">
      <c r="AI277" s="7"/>
      <c r="AJ277" s="7"/>
      <c r="AK277" s="7"/>
      <c r="AL277" s="7"/>
    </row>
    <row r="278" spans="35:38" customFormat="1" x14ac:dyDescent="0.3">
      <c r="AI278" s="7"/>
      <c r="AJ278" s="7"/>
      <c r="AK278" s="7"/>
      <c r="AL278" s="7"/>
    </row>
    <row r="279" spans="35:38" customFormat="1" x14ac:dyDescent="0.3">
      <c r="AI279" s="7"/>
      <c r="AJ279" s="7"/>
      <c r="AK279" s="7"/>
      <c r="AL279" s="7"/>
    </row>
    <row r="280" spans="35:38" customFormat="1" x14ac:dyDescent="0.3">
      <c r="AI280" s="7"/>
      <c r="AJ280" s="7"/>
      <c r="AK280" s="7"/>
      <c r="AL280" s="7"/>
    </row>
    <row r="281" spans="35:38" customFormat="1" x14ac:dyDescent="0.3">
      <c r="AI281" s="7"/>
      <c r="AJ281" s="7"/>
      <c r="AK281" s="7"/>
      <c r="AL281" s="7"/>
    </row>
    <row r="282" spans="35:38" customFormat="1" x14ac:dyDescent="0.3">
      <c r="AI282" s="7"/>
      <c r="AJ282" s="7"/>
      <c r="AK282" s="7"/>
      <c r="AL282" s="7"/>
    </row>
    <row r="283" spans="35:38" customFormat="1" x14ac:dyDescent="0.3">
      <c r="AI283" s="7"/>
      <c r="AJ283" s="7"/>
      <c r="AK283" s="7"/>
      <c r="AL283" s="7"/>
    </row>
    <row r="284" spans="35:38" customFormat="1" x14ac:dyDescent="0.3">
      <c r="AI284" s="7"/>
      <c r="AJ284" s="7"/>
      <c r="AK284" s="7"/>
      <c r="AL284" s="7"/>
    </row>
    <row r="285" spans="35:38" customFormat="1" x14ac:dyDescent="0.3">
      <c r="AI285" s="7"/>
      <c r="AJ285" s="7"/>
      <c r="AK285" s="7"/>
      <c r="AL285" s="7"/>
    </row>
    <row r="286" spans="35:38" customFormat="1" x14ac:dyDescent="0.3">
      <c r="AI286" s="7"/>
      <c r="AJ286" s="7"/>
      <c r="AK286" s="7"/>
      <c r="AL286" s="7"/>
    </row>
    <row r="287" spans="35:38" customFormat="1" x14ac:dyDescent="0.3">
      <c r="AI287" s="7"/>
      <c r="AJ287" s="7"/>
      <c r="AK287" s="7"/>
      <c r="AL287" s="7"/>
    </row>
    <row r="288" spans="35:38" customFormat="1" x14ac:dyDescent="0.3">
      <c r="AI288" s="7"/>
      <c r="AJ288" s="7"/>
      <c r="AK288" s="7"/>
      <c r="AL288" s="7"/>
    </row>
    <row r="289" spans="35:38" customFormat="1" x14ac:dyDescent="0.3">
      <c r="AI289" s="7"/>
      <c r="AJ289" s="7"/>
      <c r="AK289" s="7"/>
      <c r="AL289" s="7"/>
    </row>
    <row r="290" spans="35:38" customFormat="1" x14ac:dyDescent="0.3">
      <c r="AI290" s="7"/>
      <c r="AJ290" s="7"/>
      <c r="AK290" s="7"/>
      <c r="AL290" s="7"/>
    </row>
    <row r="291" spans="35:38" customFormat="1" x14ac:dyDescent="0.3">
      <c r="AI291" s="7"/>
      <c r="AJ291" s="7"/>
      <c r="AK291" s="7"/>
      <c r="AL291" s="7"/>
    </row>
    <row r="292" spans="35:38" customFormat="1" x14ac:dyDescent="0.3">
      <c r="AI292" s="7"/>
      <c r="AJ292" s="7"/>
      <c r="AK292" s="7"/>
      <c r="AL292" s="7"/>
    </row>
    <row r="293" spans="35:38" customFormat="1" x14ac:dyDescent="0.3">
      <c r="AI293" s="7"/>
      <c r="AJ293" s="7"/>
      <c r="AK293" s="7"/>
      <c r="AL293" s="7"/>
    </row>
    <row r="294" spans="35:38" customFormat="1" x14ac:dyDescent="0.3">
      <c r="AI294" s="7"/>
      <c r="AJ294" s="7"/>
      <c r="AK294" s="7"/>
      <c r="AL294" s="7"/>
    </row>
    <row r="295" spans="35:38" customFormat="1" x14ac:dyDescent="0.3">
      <c r="AI295" s="7"/>
      <c r="AJ295" s="7"/>
      <c r="AK295" s="7"/>
      <c r="AL295" s="7"/>
    </row>
    <row r="296" spans="35:38" customFormat="1" x14ac:dyDescent="0.3">
      <c r="AI296" s="7"/>
      <c r="AJ296" s="7"/>
      <c r="AK296" s="7"/>
      <c r="AL296" s="7"/>
    </row>
    <row r="297" spans="35:38" customFormat="1" x14ac:dyDescent="0.3">
      <c r="AI297" s="7"/>
      <c r="AJ297" s="7"/>
      <c r="AK297" s="7"/>
      <c r="AL297" s="7"/>
    </row>
    <row r="298" spans="35:38" customFormat="1" x14ac:dyDescent="0.3">
      <c r="AI298" s="7"/>
      <c r="AJ298" s="7"/>
      <c r="AK298" s="7"/>
      <c r="AL298" s="7"/>
    </row>
    <row r="299" spans="35:38" customFormat="1" x14ac:dyDescent="0.3">
      <c r="AI299" s="7"/>
      <c r="AJ299" s="7"/>
      <c r="AK299" s="7"/>
      <c r="AL299" s="7"/>
    </row>
    <row r="300" spans="35:38" customFormat="1" x14ac:dyDescent="0.3">
      <c r="AI300" s="7"/>
      <c r="AJ300" s="7"/>
      <c r="AK300" s="7"/>
      <c r="AL300" s="7"/>
    </row>
    <row r="301" spans="35:38" customFormat="1" x14ac:dyDescent="0.3">
      <c r="AI301" s="7"/>
      <c r="AJ301" s="7"/>
      <c r="AK301" s="7"/>
      <c r="AL301" s="7"/>
    </row>
    <row r="302" spans="35:38" customFormat="1" x14ac:dyDescent="0.3">
      <c r="AI302" s="7"/>
      <c r="AJ302" s="7"/>
      <c r="AK302" s="7"/>
      <c r="AL302" s="7"/>
    </row>
    <row r="303" spans="35:38" customFormat="1" x14ac:dyDescent="0.3">
      <c r="AI303" s="7"/>
      <c r="AJ303" s="7"/>
      <c r="AK303" s="7"/>
      <c r="AL303" s="7"/>
    </row>
    <row r="304" spans="35:38" customFormat="1" x14ac:dyDescent="0.3">
      <c r="AI304" s="7"/>
      <c r="AJ304" s="7"/>
      <c r="AK304" s="7"/>
      <c r="AL304" s="7"/>
    </row>
    <row r="305" spans="35:38" customFormat="1" x14ac:dyDescent="0.3">
      <c r="AI305" s="7"/>
      <c r="AJ305" s="7"/>
      <c r="AK305" s="7"/>
      <c r="AL305" s="7"/>
    </row>
    <row r="306" spans="35:38" customFormat="1" x14ac:dyDescent="0.3">
      <c r="AI306" s="7"/>
      <c r="AJ306" s="7"/>
      <c r="AK306" s="7"/>
      <c r="AL306" s="7"/>
    </row>
    <row r="307" spans="35:38" customFormat="1" x14ac:dyDescent="0.3">
      <c r="AI307" s="7"/>
      <c r="AJ307" s="7"/>
      <c r="AK307" s="7"/>
      <c r="AL307" s="7"/>
    </row>
    <row r="308" spans="35:38" customFormat="1" x14ac:dyDescent="0.3">
      <c r="AI308" s="7"/>
      <c r="AJ308" s="7"/>
      <c r="AK308" s="7"/>
      <c r="AL308" s="7"/>
    </row>
    <row r="309" spans="35:38" customFormat="1" x14ac:dyDescent="0.3">
      <c r="AI309" s="7"/>
      <c r="AJ309" s="7"/>
      <c r="AK309" s="7"/>
      <c r="AL309" s="7"/>
    </row>
    <row r="310" spans="35:38" customFormat="1" x14ac:dyDescent="0.3">
      <c r="AI310" s="7"/>
      <c r="AJ310" s="7"/>
      <c r="AK310" s="7"/>
      <c r="AL310" s="7"/>
    </row>
    <row r="311" spans="35:38" customFormat="1" x14ac:dyDescent="0.3">
      <c r="AI311" s="7"/>
      <c r="AJ311" s="7"/>
      <c r="AK311" s="7"/>
      <c r="AL311" s="7"/>
    </row>
    <row r="312" spans="35:38" customFormat="1" x14ac:dyDescent="0.3">
      <c r="AI312" s="7"/>
      <c r="AJ312" s="7"/>
      <c r="AK312" s="7"/>
      <c r="AL312" s="7"/>
    </row>
    <row r="313" spans="35:38" customFormat="1" x14ac:dyDescent="0.3">
      <c r="AI313" s="7"/>
      <c r="AJ313" s="7"/>
      <c r="AK313" s="7"/>
      <c r="AL313" s="7"/>
    </row>
    <row r="314" spans="35:38" customFormat="1" x14ac:dyDescent="0.3">
      <c r="AI314" s="7"/>
      <c r="AJ314" s="7"/>
      <c r="AK314" s="7"/>
      <c r="AL314" s="7"/>
    </row>
    <row r="315" spans="35:38" customFormat="1" x14ac:dyDescent="0.3">
      <c r="AI315" s="7"/>
      <c r="AJ315" s="7"/>
      <c r="AK315" s="7"/>
      <c r="AL315" s="7"/>
    </row>
    <row r="316" spans="35:38" customFormat="1" x14ac:dyDescent="0.3">
      <c r="AI316" s="7"/>
      <c r="AJ316" s="7"/>
      <c r="AK316" s="7"/>
      <c r="AL316" s="7"/>
    </row>
    <row r="317" spans="35:38" customFormat="1" x14ac:dyDescent="0.3">
      <c r="AI317" s="7"/>
      <c r="AJ317" s="7"/>
      <c r="AK317" s="7"/>
      <c r="AL317" s="7"/>
    </row>
    <row r="318" spans="35:38" customFormat="1" x14ac:dyDescent="0.3">
      <c r="AI318" s="7"/>
      <c r="AJ318" s="7"/>
      <c r="AK318" s="7"/>
      <c r="AL318" s="7"/>
    </row>
    <row r="319" spans="35:38" customFormat="1" x14ac:dyDescent="0.3">
      <c r="AI319" s="7"/>
      <c r="AJ319" s="7"/>
      <c r="AK319" s="7"/>
      <c r="AL319" s="7"/>
    </row>
    <row r="320" spans="35:38" customFormat="1" x14ac:dyDescent="0.3">
      <c r="AI320" s="7"/>
      <c r="AJ320" s="7"/>
      <c r="AK320" s="7"/>
      <c r="AL320" s="7"/>
    </row>
    <row r="321" spans="35:38" customFormat="1" x14ac:dyDescent="0.3">
      <c r="AI321" s="7"/>
      <c r="AJ321" s="7"/>
      <c r="AK321" s="7"/>
      <c r="AL321" s="7"/>
    </row>
    <row r="322" spans="35:38" customFormat="1" x14ac:dyDescent="0.3">
      <c r="AI322" s="7"/>
      <c r="AJ322" s="7"/>
      <c r="AK322" s="7"/>
      <c r="AL322" s="7"/>
    </row>
    <row r="323" spans="35:38" customFormat="1" x14ac:dyDescent="0.3">
      <c r="AI323" s="7"/>
      <c r="AJ323" s="7"/>
      <c r="AK323" s="7"/>
      <c r="AL323" s="7"/>
    </row>
    <row r="324" spans="35:38" customFormat="1" x14ac:dyDescent="0.3">
      <c r="AI324" s="7"/>
      <c r="AJ324" s="7"/>
      <c r="AK324" s="7"/>
      <c r="AL324" s="7"/>
    </row>
    <row r="325" spans="35:38" customFormat="1" x14ac:dyDescent="0.3">
      <c r="AI325" s="7"/>
      <c r="AJ325" s="7"/>
      <c r="AK325" s="7"/>
      <c r="AL325" s="7"/>
    </row>
    <row r="326" spans="35:38" customFormat="1" x14ac:dyDescent="0.3">
      <c r="AI326" s="7"/>
      <c r="AJ326" s="7"/>
      <c r="AK326" s="7"/>
      <c r="AL326" s="7"/>
    </row>
    <row r="327" spans="35:38" customFormat="1" x14ac:dyDescent="0.3">
      <c r="AI327" s="7"/>
      <c r="AJ327" s="7"/>
      <c r="AK327" s="7"/>
      <c r="AL327" s="7"/>
    </row>
    <row r="328" spans="35:38" customFormat="1" x14ac:dyDescent="0.3">
      <c r="AI328" s="7"/>
      <c r="AJ328" s="7"/>
      <c r="AK328" s="7"/>
      <c r="AL328" s="7"/>
    </row>
    <row r="329" spans="35:38" customFormat="1" x14ac:dyDescent="0.3">
      <c r="AI329" s="7"/>
      <c r="AJ329" s="7"/>
      <c r="AK329" s="7"/>
      <c r="AL329" s="7"/>
    </row>
    <row r="330" spans="35:38" customFormat="1" x14ac:dyDescent="0.3">
      <c r="AI330" s="7"/>
      <c r="AJ330" s="7"/>
      <c r="AK330" s="7"/>
      <c r="AL330" s="7"/>
    </row>
    <row r="331" spans="35:38" customFormat="1" x14ac:dyDescent="0.3">
      <c r="AI331" s="7"/>
      <c r="AJ331" s="7"/>
      <c r="AK331" s="7"/>
      <c r="AL331" s="7"/>
    </row>
    <row r="332" spans="35:38" customFormat="1" x14ac:dyDescent="0.3">
      <c r="AI332" s="7"/>
      <c r="AJ332" s="7"/>
      <c r="AK332" s="7"/>
      <c r="AL332" s="7"/>
    </row>
    <row r="333" spans="35:38" customFormat="1" x14ac:dyDescent="0.3">
      <c r="AI333" s="7"/>
      <c r="AJ333" s="7"/>
      <c r="AK333" s="7"/>
      <c r="AL333" s="7"/>
    </row>
    <row r="334" spans="35:38" customFormat="1" x14ac:dyDescent="0.3">
      <c r="AI334" s="7"/>
      <c r="AJ334" s="7"/>
      <c r="AK334" s="7"/>
      <c r="AL334" s="7"/>
    </row>
    <row r="335" spans="35:38" customFormat="1" x14ac:dyDescent="0.3">
      <c r="AI335" s="7"/>
      <c r="AJ335" s="7"/>
      <c r="AK335" s="7"/>
      <c r="AL335" s="7"/>
    </row>
    <row r="336" spans="35:38" customFormat="1" x14ac:dyDescent="0.3">
      <c r="AI336" s="7"/>
      <c r="AJ336" s="7"/>
      <c r="AK336" s="7"/>
      <c r="AL336" s="7"/>
    </row>
    <row r="337" spans="35:38" customFormat="1" x14ac:dyDescent="0.3">
      <c r="AI337" s="7"/>
      <c r="AJ337" s="7"/>
      <c r="AK337" s="7"/>
      <c r="AL337" s="7"/>
    </row>
    <row r="338" spans="35:38" customFormat="1" x14ac:dyDescent="0.3">
      <c r="AI338" s="7"/>
      <c r="AJ338" s="7"/>
      <c r="AK338" s="7"/>
      <c r="AL338" s="7"/>
    </row>
    <row r="339" spans="35:38" customFormat="1" x14ac:dyDescent="0.3">
      <c r="AI339" s="7"/>
      <c r="AJ339" s="7"/>
      <c r="AK339" s="7"/>
      <c r="AL339" s="7"/>
    </row>
    <row r="340" spans="35:38" customFormat="1" x14ac:dyDescent="0.3">
      <c r="AI340" s="7"/>
      <c r="AJ340" s="7"/>
      <c r="AK340" s="7"/>
      <c r="AL340" s="7"/>
    </row>
    <row r="341" spans="35:38" customFormat="1" x14ac:dyDescent="0.3">
      <c r="AI341" s="7"/>
      <c r="AJ341" s="7"/>
      <c r="AK341" s="7"/>
      <c r="AL341" s="7"/>
    </row>
    <row r="342" spans="35:38" customFormat="1" x14ac:dyDescent="0.3">
      <c r="AI342" s="7"/>
      <c r="AJ342" s="7"/>
      <c r="AK342" s="7"/>
      <c r="AL342" s="7"/>
    </row>
    <row r="343" spans="35:38" customFormat="1" x14ac:dyDescent="0.3">
      <c r="AI343" s="7"/>
      <c r="AJ343" s="7"/>
      <c r="AK343" s="7"/>
      <c r="AL343" s="7"/>
    </row>
    <row r="344" spans="35:38" customFormat="1" x14ac:dyDescent="0.3">
      <c r="AI344" s="7"/>
      <c r="AJ344" s="7"/>
      <c r="AK344" s="7"/>
      <c r="AL344" s="7"/>
    </row>
    <row r="345" spans="35:38" customFormat="1" x14ac:dyDescent="0.3">
      <c r="AI345" s="7"/>
      <c r="AJ345" s="7"/>
      <c r="AK345" s="7"/>
      <c r="AL345" s="7"/>
    </row>
    <row r="346" spans="35:38" customFormat="1" x14ac:dyDescent="0.3">
      <c r="AI346" s="7"/>
      <c r="AJ346" s="7"/>
      <c r="AK346" s="7"/>
      <c r="AL346" s="7"/>
    </row>
    <row r="347" spans="35:38" customFormat="1" x14ac:dyDescent="0.3">
      <c r="AI347" s="7"/>
      <c r="AJ347" s="7"/>
      <c r="AK347" s="7"/>
      <c r="AL347" s="7"/>
    </row>
    <row r="348" spans="35:38" customFormat="1" x14ac:dyDescent="0.3">
      <c r="AI348" s="7"/>
      <c r="AJ348" s="7"/>
      <c r="AK348" s="7"/>
      <c r="AL348" s="7"/>
    </row>
    <row r="349" spans="35:38" customFormat="1" x14ac:dyDescent="0.3">
      <c r="AI349" s="7"/>
      <c r="AJ349" s="7"/>
      <c r="AK349" s="7"/>
      <c r="AL349" s="7"/>
    </row>
    <row r="350" spans="35:38" customFormat="1" x14ac:dyDescent="0.3">
      <c r="AI350" s="7"/>
      <c r="AJ350" s="7"/>
      <c r="AK350" s="7"/>
      <c r="AL350" s="7"/>
    </row>
    <row r="351" spans="35:38" customFormat="1" x14ac:dyDescent="0.3">
      <c r="AI351" s="7"/>
      <c r="AJ351" s="7"/>
      <c r="AK351" s="7"/>
      <c r="AL351" s="7"/>
    </row>
    <row r="352" spans="35:38" customFormat="1" x14ac:dyDescent="0.3">
      <c r="AI352" s="7"/>
      <c r="AJ352" s="7"/>
      <c r="AK352" s="7"/>
      <c r="AL352" s="7"/>
    </row>
    <row r="353" spans="35:38" customFormat="1" x14ac:dyDescent="0.3">
      <c r="AI353" s="7"/>
      <c r="AJ353" s="7"/>
      <c r="AK353" s="7"/>
      <c r="AL353" s="7"/>
    </row>
    <row r="354" spans="35:38" customFormat="1" x14ac:dyDescent="0.3">
      <c r="AI354" s="7"/>
      <c r="AJ354" s="7"/>
      <c r="AK354" s="7"/>
      <c r="AL354" s="7"/>
    </row>
    <row r="355" spans="35:38" customFormat="1" x14ac:dyDescent="0.3">
      <c r="AI355" s="7"/>
      <c r="AJ355" s="7"/>
      <c r="AK355" s="7"/>
      <c r="AL355" s="7"/>
    </row>
    <row r="356" spans="35:38" customFormat="1" x14ac:dyDescent="0.3">
      <c r="AI356" s="7"/>
      <c r="AJ356" s="7"/>
      <c r="AK356" s="7"/>
      <c r="AL356" s="7"/>
    </row>
    <row r="357" spans="35:38" customFormat="1" x14ac:dyDescent="0.3">
      <c r="AI357" s="7"/>
      <c r="AJ357" s="7"/>
      <c r="AK357" s="7"/>
      <c r="AL357" s="7"/>
    </row>
    <row r="358" spans="35:38" customFormat="1" x14ac:dyDescent="0.3">
      <c r="AI358" s="7"/>
      <c r="AJ358" s="7"/>
      <c r="AK358" s="7"/>
      <c r="AL358" s="7"/>
    </row>
    <row r="359" spans="35:38" customFormat="1" x14ac:dyDescent="0.3">
      <c r="AI359" s="7"/>
      <c r="AJ359" s="7"/>
      <c r="AK359" s="7"/>
      <c r="AL359" s="7"/>
    </row>
    <row r="360" spans="35:38" customFormat="1" x14ac:dyDescent="0.3">
      <c r="AI360" s="7"/>
      <c r="AJ360" s="7"/>
      <c r="AK360" s="7"/>
      <c r="AL360" s="7"/>
    </row>
    <row r="361" spans="35:38" customFormat="1" x14ac:dyDescent="0.3">
      <c r="AI361" s="7"/>
      <c r="AJ361" s="7"/>
      <c r="AK361" s="7"/>
      <c r="AL361" s="7"/>
    </row>
    <row r="362" spans="35:38" customFormat="1" x14ac:dyDescent="0.3">
      <c r="AI362" s="7"/>
      <c r="AJ362" s="7"/>
      <c r="AK362" s="7"/>
      <c r="AL362" s="7"/>
    </row>
    <row r="363" spans="35:38" customFormat="1" x14ac:dyDescent="0.3">
      <c r="AI363" s="7"/>
      <c r="AJ363" s="7"/>
      <c r="AK363" s="7"/>
      <c r="AL363" s="7"/>
    </row>
    <row r="364" spans="35:38" customFormat="1" x14ac:dyDescent="0.3">
      <c r="AI364" s="7"/>
      <c r="AJ364" s="7"/>
      <c r="AK364" s="7"/>
      <c r="AL364" s="7"/>
    </row>
    <row r="365" spans="35:38" customFormat="1" x14ac:dyDescent="0.3">
      <c r="AI365" s="7"/>
      <c r="AJ365" s="7"/>
      <c r="AK365" s="7"/>
      <c r="AL365" s="7"/>
    </row>
    <row r="366" spans="35:38" customFormat="1" x14ac:dyDescent="0.3">
      <c r="AI366" s="7"/>
      <c r="AJ366" s="7"/>
      <c r="AK366" s="7"/>
      <c r="AL366" s="7"/>
    </row>
    <row r="367" spans="35:38" customFormat="1" x14ac:dyDescent="0.3">
      <c r="AI367" s="7"/>
      <c r="AJ367" s="7"/>
      <c r="AK367" s="7"/>
      <c r="AL367" s="7"/>
    </row>
    <row r="368" spans="35:38" customFormat="1" x14ac:dyDescent="0.3">
      <c r="AI368" s="7"/>
      <c r="AJ368" s="7"/>
      <c r="AK368" s="7"/>
      <c r="AL368" s="7"/>
    </row>
    <row r="369" spans="35:38" customFormat="1" x14ac:dyDescent="0.3">
      <c r="AI369" s="7"/>
      <c r="AJ369" s="7"/>
      <c r="AK369" s="7"/>
      <c r="AL369" s="7"/>
    </row>
    <row r="370" spans="35:38" customFormat="1" x14ac:dyDescent="0.3">
      <c r="AI370" s="7"/>
      <c r="AJ370" s="7"/>
      <c r="AK370" s="7"/>
      <c r="AL370" s="7"/>
    </row>
    <row r="371" spans="35:38" customFormat="1" x14ac:dyDescent="0.3">
      <c r="AI371" s="7"/>
      <c r="AJ371" s="7"/>
      <c r="AK371" s="7"/>
      <c r="AL371" s="7"/>
    </row>
    <row r="372" spans="35:38" customFormat="1" x14ac:dyDescent="0.3">
      <c r="AI372" s="7"/>
      <c r="AJ372" s="7"/>
      <c r="AK372" s="7"/>
      <c r="AL372" s="7"/>
    </row>
    <row r="373" spans="35:38" customFormat="1" x14ac:dyDescent="0.3">
      <c r="AI373" s="7"/>
      <c r="AJ373" s="7"/>
      <c r="AK373" s="7"/>
      <c r="AL373" s="7"/>
    </row>
    <row r="374" spans="35:38" customFormat="1" x14ac:dyDescent="0.3">
      <c r="AI374" s="7"/>
      <c r="AJ374" s="7"/>
      <c r="AK374" s="7"/>
      <c r="AL374" s="7"/>
    </row>
    <row r="375" spans="35:38" customFormat="1" x14ac:dyDescent="0.3">
      <c r="AI375" s="7"/>
      <c r="AJ375" s="7"/>
      <c r="AK375" s="7"/>
      <c r="AL375" s="7"/>
    </row>
    <row r="376" spans="35:38" customFormat="1" x14ac:dyDescent="0.3">
      <c r="AI376" s="7"/>
      <c r="AJ376" s="7"/>
      <c r="AK376" s="7"/>
      <c r="AL376" s="7"/>
    </row>
    <row r="377" spans="35:38" customFormat="1" x14ac:dyDescent="0.3">
      <c r="AI377" s="7"/>
      <c r="AJ377" s="7"/>
      <c r="AK377" s="7"/>
      <c r="AL377" s="7"/>
    </row>
    <row r="378" spans="35:38" customFormat="1" x14ac:dyDescent="0.3">
      <c r="AI378" s="7"/>
      <c r="AJ378" s="7"/>
      <c r="AK378" s="7"/>
      <c r="AL378" s="7"/>
    </row>
    <row r="379" spans="35:38" customFormat="1" x14ac:dyDescent="0.3">
      <c r="AI379" s="7"/>
      <c r="AJ379" s="7"/>
      <c r="AK379" s="7"/>
      <c r="AL379" s="7"/>
    </row>
    <row r="380" spans="35:38" customFormat="1" x14ac:dyDescent="0.3">
      <c r="AI380" s="7"/>
      <c r="AJ380" s="7"/>
      <c r="AK380" s="7"/>
      <c r="AL380" s="7"/>
    </row>
    <row r="381" spans="35:38" customFormat="1" x14ac:dyDescent="0.3">
      <c r="AI381" s="7"/>
      <c r="AJ381" s="7"/>
      <c r="AK381" s="7"/>
      <c r="AL381" s="7"/>
    </row>
    <row r="382" spans="35:38" customFormat="1" x14ac:dyDescent="0.3">
      <c r="AI382" s="7"/>
      <c r="AJ382" s="7"/>
      <c r="AK382" s="7"/>
      <c r="AL382" s="7"/>
    </row>
    <row r="383" spans="35:38" customFormat="1" x14ac:dyDescent="0.3">
      <c r="AI383" s="7"/>
      <c r="AJ383" s="7"/>
      <c r="AK383" s="7"/>
      <c r="AL383" s="7"/>
    </row>
    <row r="384" spans="35:38" customFormat="1" x14ac:dyDescent="0.3">
      <c r="AI384" s="7"/>
      <c r="AJ384" s="7"/>
      <c r="AK384" s="7"/>
      <c r="AL384" s="7"/>
    </row>
    <row r="385" spans="35:38" customFormat="1" x14ac:dyDescent="0.3">
      <c r="AI385" s="7"/>
      <c r="AJ385" s="7"/>
      <c r="AK385" s="7"/>
      <c r="AL385" s="7"/>
    </row>
    <row r="386" spans="35:38" customFormat="1" x14ac:dyDescent="0.3">
      <c r="AI386" s="7"/>
      <c r="AJ386" s="7"/>
      <c r="AK386" s="7"/>
      <c r="AL386" s="7"/>
    </row>
    <row r="387" spans="35:38" customFormat="1" x14ac:dyDescent="0.3">
      <c r="AI387" s="7"/>
      <c r="AJ387" s="7"/>
      <c r="AK387" s="7"/>
      <c r="AL387" s="7"/>
    </row>
    <row r="388" spans="35:38" customFormat="1" x14ac:dyDescent="0.3">
      <c r="AI388" s="7"/>
      <c r="AJ388" s="7"/>
      <c r="AK388" s="7"/>
      <c r="AL388" s="7"/>
    </row>
    <row r="389" spans="35:38" customFormat="1" x14ac:dyDescent="0.3">
      <c r="AI389" s="7"/>
      <c r="AJ389" s="7"/>
      <c r="AK389" s="7"/>
      <c r="AL389" s="7"/>
    </row>
    <row r="390" spans="35:38" customFormat="1" x14ac:dyDescent="0.3">
      <c r="AI390" s="7"/>
      <c r="AJ390" s="7"/>
      <c r="AK390" s="7"/>
      <c r="AL390" s="7"/>
    </row>
    <row r="391" spans="35:38" customFormat="1" x14ac:dyDescent="0.3">
      <c r="AI391" s="7"/>
      <c r="AJ391" s="7"/>
      <c r="AK391" s="7"/>
      <c r="AL391" s="7"/>
    </row>
    <row r="392" spans="35:38" customFormat="1" x14ac:dyDescent="0.3">
      <c r="AI392" s="7"/>
      <c r="AJ392" s="7"/>
      <c r="AK392" s="7"/>
      <c r="AL392" s="7"/>
    </row>
    <row r="393" spans="35:38" customFormat="1" x14ac:dyDescent="0.3">
      <c r="AI393" s="7"/>
      <c r="AJ393" s="7"/>
      <c r="AK393" s="7"/>
      <c r="AL393" s="7"/>
    </row>
    <row r="394" spans="35:38" customFormat="1" x14ac:dyDescent="0.3">
      <c r="AI394" s="7"/>
      <c r="AJ394" s="7"/>
      <c r="AK394" s="7"/>
      <c r="AL394" s="7"/>
    </row>
    <row r="395" spans="35:38" customFormat="1" x14ac:dyDescent="0.3">
      <c r="AI395" s="7"/>
      <c r="AJ395" s="7"/>
      <c r="AK395" s="7"/>
      <c r="AL395" s="7"/>
    </row>
    <row r="396" spans="35:38" customFormat="1" x14ac:dyDescent="0.3">
      <c r="AI396" s="7"/>
      <c r="AJ396" s="7"/>
      <c r="AK396" s="7"/>
      <c r="AL396" s="7"/>
    </row>
    <row r="397" spans="35:38" customFormat="1" x14ac:dyDescent="0.3">
      <c r="AI397" s="7"/>
      <c r="AJ397" s="7"/>
      <c r="AK397" s="7"/>
      <c r="AL397" s="7"/>
    </row>
    <row r="398" spans="35:38" customFormat="1" x14ac:dyDescent="0.3">
      <c r="AI398" s="7"/>
      <c r="AJ398" s="7"/>
      <c r="AK398" s="7"/>
      <c r="AL398" s="7"/>
    </row>
    <row r="399" spans="35:38" customFormat="1" x14ac:dyDescent="0.3">
      <c r="AI399" s="7"/>
      <c r="AJ399" s="7"/>
      <c r="AK399" s="7"/>
      <c r="AL399" s="7"/>
    </row>
    <row r="400" spans="35:38" customFormat="1" x14ac:dyDescent="0.3">
      <c r="AI400" s="7"/>
      <c r="AJ400" s="7"/>
      <c r="AK400" s="7"/>
      <c r="AL400" s="7"/>
    </row>
    <row r="401" spans="35:38" customFormat="1" x14ac:dyDescent="0.3">
      <c r="AI401" s="7"/>
      <c r="AJ401" s="7"/>
      <c r="AK401" s="7"/>
      <c r="AL401" s="7"/>
    </row>
    <row r="402" spans="35:38" customFormat="1" x14ac:dyDescent="0.3">
      <c r="AI402" s="7"/>
      <c r="AJ402" s="7"/>
      <c r="AK402" s="7"/>
      <c r="AL402" s="7"/>
    </row>
    <row r="403" spans="35:38" customFormat="1" x14ac:dyDescent="0.3">
      <c r="AI403" s="7"/>
      <c r="AJ403" s="7"/>
      <c r="AK403" s="7"/>
      <c r="AL403" s="7"/>
    </row>
    <row r="404" spans="35:38" customFormat="1" x14ac:dyDescent="0.3">
      <c r="AI404" s="7"/>
      <c r="AJ404" s="7"/>
      <c r="AK404" s="7"/>
      <c r="AL404" s="7"/>
    </row>
    <row r="405" spans="35:38" customFormat="1" x14ac:dyDescent="0.3">
      <c r="AI405" s="7"/>
      <c r="AJ405" s="7"/>
      <c r="AK405" s="7"/>
      <c r="AL405" s="7"/>
    </row>
    <row r="406" spans="35:38" customFormat="1" x14ac:dyDescent="0.3">
      <c r="AI406" s="7"/>
      <c r="AJ406" s="7"/>
      <c r="AK406" s="7"/>
      <c r="AL406" s="7"/>
    </row>
    <row r="407" spans="35:38" customFormat="1" x14ac:dyDescent="0.3">
      <c r="AI407" s="7"/>
      <c r="AJ407" s="7"/>
      <c r="AK407" s="7"/>
      <c r="AL407" s="7"/>
    </row>
    <row r="408" spans="35:38" customFormat="1" x14ac:dyDescent="0.3">
      <c r="AI408" s="7"/>
      <c r="AJ408" s="7"/>
      <c r="AK408" s="7"/>
      <c r="AL408" s="7"/>
    </row>
    <row r="409" spans="35:38" customFormat="1" x14ac:dyDescent="0.3">
      <c r="AI409" s="7"/>
      <c r="AJ409" s="7"/>
      <c r="AK409" s="7"/>
      <c r="AL409" s="7"/>
    </row>
    <row r="410" spans="35:38" customFormat="1" x14ac:dyDescent="0.3">
      <c r="AI410" s="7"/>
      <c r="AJ410" s="7"/>
      <c r="AK410" s="7"/>
      <c r="AL410" s="7"/>
    </row>
    <row r="411" spans="35:38" customFormat="1" x14ac:dyDescent="0.3">
      <c r="AI411" s="7"/>
      <c r="AJ411" s="7"/>
      <c r="AK411" s="7"/>
      <c r="AL411" s="7"/>
    </row>
    <row r="412" spans="35:38" customFormat="1" x14ac:dyDescent="0.3">
      <c r="AI412" s="7"/>
      <c r="AJ412" s="7"/>
      <c r="AK412" s="7"/>
      <c r="AL412" s="7"/>
    </row>
    <row r="413" spans="35:38" customFormat="1" x14ac:dyDescent="0.3">
      <c r="AI413" s="7"/>
      <c r="AJ413" s="7"/>
      <c r="AK413" s="7"/>
      <c r="AL413" s="7"/>
    </row>
    <row r="414" spans="35:38" customFormat="1" x14ac:dyDescent="0.3">
      <c r="AI414" s="7"/>
      <c r="AJ414" s="7"/>
      <c r="AK414" s="7"/>
      <c r="AL414" s="7"/>
    </row>
    <row r="415" spans="35:38" customFormat="1" x14ac:dyDescent="0.3">
      <c r="AI415" s="7"/>
      <c r="AJ415" s="7"/>
      <c r="AK415" s="7"/>
      <c r="AL415" s="7"/>
    </row>
    <row r="416" spans="35:38" customFormat="1" x14ac:dyDescent="0.3">
      <c r="AI416" s="7"/>
      <c r="AJ416" s="7"/>
      <c r="AK416" s="7"/>
      <c r="AL416" s="7"/>
    </row>
    <row r="417" spans="35:38" customFormat="1" x14ac:dyDescent="0.3">
      <c r="AI417" s="7"/>
      <c r="AJ417" s="7"/>
      <c r="AK417" s="7"/>
      <c r="AL417" s="7"/>
    </row>
    <row r="418" spans="35:38" customFormat="1" x14ac:dyDescent="0.3">
      <c r="AI418" s="7"/>
      <c r="AJ418" s="7"/>
      <c r="AK418" s="7"/>
      <c r="AL418" s="7"/>
    </row>
    <row r="419" spans="35:38" customFormat="1" x14ac:dyDescent="0.3">
      <c r="AI419" s="7"/>
      <c r="AJ419" s="7"/>
      <c r="AK419" s="7"/>
      <c r="AL419" s="7"/>
    </row>
    <row r="420" spans="35:38" customFormat="1" x14ac:dyDescent="0.3">
      <c r="AI420" s="7"/>
      <c r="AJ420" s="7"/>
      <c r="AK420" s="7"/>
      <c r="AL420" s="7"/>
    </row>
    <row r="421" spans="35:38" customFormat="1" x14ac:dyDescent="0.3">
      <c r="AI421" s="7"/>
      <c r="AJ421" s="7"/>
      <c r="AK421" s="7"/>
      <c r="AL421" s="7"/>
    </row>
    <row r="422" spans="35:38" customFormat="1" x14ac:dyDescent="0.3">
      <c r="AI422" s="7"/>
      <c r="AJ422" s="7"/>
      <c r="AK422" s="7"/>
      <c r="AL422" s="7"/>
    </row>
    <row r="423" spans="35:38" customFormat="1" x14ac:dyDescent="0.3">
      <c r="AI423" s="7"/>
      <c r="AJ423" s="7"/>
      <c r="AK423" s="7"/>
      <c r="AL423" s="7"/>
    </row>
    <row r="424" spans="35:38" customFormat="1" x14ac:dyDescent="0.3">
      <c r="AI424" s="7"/>
      <c r="AJ424" s="7"/>
      <c r="AK424" s="7"/>
      <c r="AL424" s="7"/>
    </row>
    <row r="425" spans="35:38" customFormat="1" x14ac:dyDescent="0.3">
      <c r="AI425" s="7"/>
      <c r="AJ425" s="7"/>
      <c r="AK425" s="7"/>
      <c r="AL425" s="7"/>
    </row>
    <row r="426" spans="35:38" customFormat="1" x14ac:dyDescent="0.3">
      <c r="AI426" s="7"/>
      <c r="AJ426" s="7"/>
      <c r="AK426" s="7"/>
      <c r="AL426" s="7"/>
    </row>
    <row r="427" spans="35:38" customFormat="1" x14ac:dyDescent="0.3">
      <c r="AI427" s="7"/>
      <c r="AJ427" s="7"/>
      <c r="AK427" s="7"/>
      <c r="AL427" s="7"/>
    </row>
    <row r="428" spans="35:38" customFormat="1" x14ac:dyDescent="0.3">
      <c r="AI428" s="7"/>
      <c r="AJ428" s="7"/>
      <c r="AK428" s="7"/>
      <c r="AL428" s="7"/>
    </row>
    <row r="429" spans="35:38" customFormat="1" x14ac:dyDescent="0.3">
      <c r="AI429" s="7"/>
      <c r="AJ429" s="7"/>
      <c r="AK429" s="7"/>
      <c r="AL429" s="7"/>
    </row>
    <row r="430" spans="35:38" customFormat="1" x14ac:dyDescent="0.3">
      <c r="AI430" s="7"/>
      <c r="AJ430" s="7"/>
      <c r="AK430" s="7"/>
      <c r="AL430" s="7"/>
    </row>
    <row r="431" spans="35:38" customFormat="1" x14ac:dyDescent="0.3">
      <c r="AI431" s="7"/>
      <c r="AJ431" s="7"/>
      <c r="AK431" s="7"/>
      <c r="AL431" s="7"/>
    </row>
    <row r="432" spans="35:38" customFormat="1" x14ac:dyDescent="0.3">
      <c r="AI432" s="7"/>
      <c r="AJ432" s="7"/>
      <c r="AK432" s="7"/>
      <c r="AL432" s="7"/>
    </row>
    <row r="433" spans="35:38" customFormat="1" x14ac:dyDescent="0.3">
      <c r="AI433" s="7"/>
      <c r="AJ433" s="7"/>
      <c r="AK433" s="7"/>
      <c r="AL433" s="7"/>
    </row>
    <row r="434" spans="35:38" customFormat="1" x14ac:dyDescent="0.3">
      <c r="AI434" s="7"/>
      <c r="AJ434" s="7"/>
      <c r="AK434" s="7"/>
      <c r="AL434" s="7"/>
    </row>
    <row r="435" spans="35:38" customFormat="1" x14ac:dyDescent="0.3">
      <c r="AI435" s="7"/>
      <c r="AJ435" s="7"/>
      <c r="AK435" s="7"/>
      <c r="AL435" s="7"/>
    </row>
    <row r="436" spans="35:38" customFormat="1" x14ac:dyDescent="0.3">
      <c r="AI436" s="7"/>
      <c r="AJ436" s="7"/>
      <c r="AK436" s="7"/>
      <c r="AL436" s="7"/>
    </row>
    <row r="437" spans="35:38" customFormat="1" x14ac:dyDescent="0.3">
      <c r="AI437" s="7"/>
      <c r="AJ437" s="7"/>
      <c r="AK437" s="7"/>
      <c r="AL437" s="7"/>
    </row>
    <row r="438" spans="35:38" customFormat="1" x14ac:dyDescent="0.3">
      <c r="AI438" s="7"/>
      <c r="AJ438" s="7"/>
      <c r="AK438" s="7"/>
      <c r="AL438" s="7"/>
    </row>
    <row r="439" spans="35:38" customFormat="1" x14ac:dyDescent="0.3">
      <c r="AI439" s="7"/>
      <c r="AJ439" s="7"/>
      <c r="AK439" s="7"/>
      <c r="AL439" s="7"/>
    </row>
    <row r="440" spans="35:38" customFormat="1" x14ac:dyDescent="0.3">
      <c r="AI440" s="7"/>
      <c r="AJ440" s="7"/>
      <c r="AK440" s="7"/>
      <c r="AL440" s="7"/>
    </row>
    <row r="441" spans="35:38" customFormat="1" x14ac:dyDescent="0.3">
      <c r="AI441" s="7"/>
      <c r="AJ441" s="7"/>
      <c r="AK441" s="7"/>
      <c r="AL441" s="7"/>
    </row>
    <row r="442" spans="35:38" customFormat="1" x14ac:dyDescent="0.3">
      <c r="AI442" s="7"/>
      <c r="AJ442" s="7"/>
      <c r="AK442" s="7"/>
      <c r="AL442" s="7"/>
    </row>
    <row r="443" spans="35:38" customFormat="1" x14ac:dyDescent="0.3">
      <c r="AI443" s="7"/>
      <c r="AJ443" s="7"/>
      <c r="AK443" s="7"/>
      <c r="AL443" s="7"/>
    </row>
    <row r="444" spans="35:38" customFormat="1" x14ac:dyDescent="0.3">
      <c r="AI444" s="7"/>
      <c r="AJ444" s="7"/>
      <c r="AK444" s="7"/>
      <c r="AL444" s="7"/>
    </row>
    <row r="445" spans="35:38" customFormat="1" x14ac:dyDescent="0.3">
      <c r="AI445" s="7"/>
      <c r="AJ445" s="7"/>
      <c r="AK445" s="7"/>
      <c r="AL445" s="7"/>
    </row>
    <row r="446" spans="35:38" customFormat="1" x14ac:dyDescent="0.3">
      <c r="AI446" s="7"/>
      <c r="AJ446" s="7"/>
      <c r="AK446" s="7"/>
      <c r="AL446" s="7"/>
    </row>
    <row r="447" spans="35:38" customFormat="1" x14ac:dyDescent="0.3">
      <c r="AI447" s="7"/>
      <c r="AJ447" s="7"/>
      <c r="AK447" s="7"/>
      <c r="AL447" s="7"/>
    </row>
    <row r="448" spans="35:38" customFormat="1" x14ac:dyDescent="0.3">
      <c r="AI448" s="7"/>
      <c r="AJ448" s="7"/>
      <c r="AK448" s="7"/>
      <c r="AL448" s="7"/>
    </row>
    <row r="449" spans="35:38" customFormat="1" x14ac:dyDescent="0.3">
      <c r="AI449" s="7"/>
      <c r="AJ449" s="7"/>
      <c r="AK449" s="7"/>
      <c r="AL449" s="7"/>
    </row>
    <row r="450" spans="35:38" customFormat="1" x14ac:dyDescent="0.3">
      <c r="AI450" s="7"/>
      <c r="AJ450" s="7"/>
      <c r="AK450" s="7"/>
      <c r="AL450" s="7"/>
    </row>
    <row r="451" spans="35:38" customFormat="1" x14ac:dyDescent="0.3">
      <c r="AI451" s="7"/>
      <c r="AJ451" s="7"/>
      <c r="AK451" s="7"/>
      <c r="AL451" s="7"/>
    </row>
    <row r="452" spans="35:38" customFormat="1" x14ac:dyDescent="0.3">
      <c r="AI452" s="7"/>
      <c r="AJ452" s="7"/>
      <c r="AK452" s="7"/>
      <c r="AL452" s="7"/>
    </row>
    <row r="453" spans="35:38" customFormat="1" x14ac:dyDescent="0.3">
      <c r="AI453" s="7"/>
      <c r="AJ453" s="7"/>
      <c r="AK453" s="7"/>
      <c r="AL453" s="7"/>
    </row>
    <row r="454" spans="35:38" customFormat="1" x14ac:dyDescent="0.3">
      <c r="AI454" s="7"/>
      <c r="AJ454" s="7"/>
      <c r="AK454" s="7"/>
      <c r="AL454" s="7"/>
    </row>
    <row r="455" spans="35:38" customFormat="1" x14ac:dyDescent="0.3">
      <c r="AI455" s="7"/>
      <c r="AJ455" s="7"/>
      <c r="AK455" s="7"/>
      <c r="AL455" s="7"/>
    </row>
    <row r="456" spans="35:38" customFormat="1" x14ac:dyDescent="0.3">
      <c r="AI456" s="7"/>
      <c r="AJ456" s="7"/>
      <c r="AK456" s="7"/>
      <c r="AL456" s="7"/>
    </row>
    <row r="457" spans="35:38" customFormat="1" x14ac:dyDescent="0.3">
      <c r="AI457" s="7"/>
      <c r="AJ457" s="7"/>
      <c r="AK457" s="7"/>
      <c r="AL457" s="7"/>
    </row>
    <row r="458" spans="35:38" customFormat="1" x14ac:dyDescent="0.3">
      <c r="AI458" s="7"/>
      <c r="AJ458" s="7"/>
      <c r="AK458" s="7"/>
      <c r="AL458" s="7"/>
    </row>
    <row r="459" spans="35:38" customFormat="1" x14ac:dyDescent="0.3">
      <c r="AI459" s="7"/>
      <c r="AJ459" s="7"/>
      <c r="AK459" s="7"/>
      <c r="AL459" s="7"/>
    </row>
    <row r="460" spans="35:38" customFormat="1" x14ac:dyDescent="0.3">
      <c r="AI460" s="7"/>
      <c r="AJ460" s="7"/>
      <c r="AK460" s="7"/>
      <c r="AL460" s="7"/>
    </row>
    <row r="461" spans="35:38" customFormat="1" x14ac:dyDescent="0.3">
      <c r="AI461" s="7"/>
      <c r="AJ461" s="7"/>
      <c r="AK461" s="7"/>
      <c r="AL461" s="7"/>
    </row>
    <row r="462" spans="35:38" customFormat="1" x14ac:dyDescent="0.3">
      <c r="AI462" s="7"/>
      <c r="AJ462" s="7"/>
      <c r="AK462" s="7"/>
      <c r="AL462" s="7"/>
    </row>
    <row r="463" spans="35:38" customFormat="1" x14ac:dyDescent="0.3">
      <c r="AI463" s="7"/>
      <c r="AJ463" s="7"/>
      <c r="AK463" s="7"/>
      <c r="AL463" s="7"/>
    </row>
    <row r="464" spans="35:38" customFormat="1" x14ac:dyDescent="0.3">
      <c r="AI464" s="7"/>
      <c r="AJ464" s="7"/>
      <c r="AK464" s="7"/>
      <c r="AL464" s="7"/>
    </row>
    <row r="465" spans="35:38" customFormat="1" x14ac:dyDescent="0.3">
      <c r="AI465" s="7"/>
      <c r="AJ465" s="7"/>
      <c r="AK465" s="7"/>
      <c r="AL465" s="7"/>
    </row>
    <row r="466" spans="35:38" customFormat="1" x14ac:dyDescent="0.3">
      <c r="AI466" s="7"/>
      <c r="AJ466" s="7"/>
      <c r="AK466" s="7"/>
      <c r="AL466" s="7"/>
    </row>
    <row r="467" spans="35:38" customFormat="1" x14ac:dyDescent="0.3">
      <c r="AI467" s="7"/>
      <c r="AJ467" s="7"/>
      <c r="AK467" s="7"/>
      <c r="AL467" s="7"/>
    </row>
    <row r="468" spans="35:38" customFormat="1" x14ac:dyDescent="0.3">
      <c r="AI468" s="7"/>
      <c r="AJ468" s="7"/>
      <c r="AK468" s="7"/>
      <c r="AL468" s="7"/>
    </row>
    <row r="469" spans="35:38" customFormat="1" x14ac:dyDescent="0.3">
      <c r="AI469" s="7"/>
      <c r="AJ469" s="7"/>
      <c r="AK469" s="7"/>
      <c r="AL469" s="7"/>
    </row>
    <row r="470" spans="35:38" customFormat="1" x14ac:dyDescent="0.3">
      <c r="AI470" s="7"/>
      <c r="AJ470" s="7"/>
      <c r="AK470" s="7"/>
      <c r="AL470" s="7"/>
    </row>
    <row r="471" spans="35:38" customFormat="1" x14ac:dyDescent="0.3">
      <c r="AI471" s="7"/>
      <c r="AJ471" s="7"/>
      <c r="AK471" s="7"/>
      <c r="AL471" s="7"/>
    </row>
    <row r="472" spans="35:38" customFormat="1" x14ac:dyDescent="0.3">
      <c r="AI472" s="7"/>
      <c r="AJ472" s="7"/>
      <c r="AK472" s="7"/>
      <c r="AL472" s="7"/>
    </row>
    <row r="473" spans="35:38" customFormat="1" x14ac:dyDescent="0.3">
      <c r="AI473" s="7"/>
      <c r="AJ473" s="7"/>
      <c r="AK473" s="7"/>
      <c r="AL473" s="7"/>
    </row>
    <row r="474" spans="35:38" customFormat="1" x14ac:dyDescent="0.3">
      <c r="AI474" s="7"/>
      <c r="AJ474" s="7"/>
      <c r="AK474" s="7"/>
      <c r="AL474" s="7"/>
    </row>
    <row r="475" spans="35:38" customFormat="1" x14ac:dyDescent="0.3">
      <c r="AI475" s="7"/>
      <c r="AJ475" s="7"/>
      <c r="AK475" s="7"/>
      <c r="AL475" s="7"/>
    </row>
    <row r="476" spans="35:38" customFormat="1" x14ac:dyDescent="0.3">
      <c r="AI476" s="7"/>
      <c r="AJ476" s="7"/>
      <c r="AK476" s="7"/>
      <c r="AL476" s="7"/>
    </row>
    <row r="477" spans="35:38" customFormat="1" x14ac:dyDescent="0.3">
      <c r="AI477" s="7"/>
      <c r="AJ477" s="7"/>
      <c r="AK477" s="7"/>
      <c r="AL477" s="7"/>
    </row>
    <row r="478" spans="35:38" customFormat="1" x14ac:dyDescent="0.3">
      <c r="AI478" s="7"/>
      <c r="AJ478" s="7"/>
      <c r="AK478" s="7"/>
      <c r="AL478" s="7"/>
    </row>
    <row r="479" spans="35:38" customFormat="1" x14ac:dyDescent="0.3">
      <c r="AI479" s="7"/>
      <c r="AJ479" s="7"/>
      <c r="AK479" s="7"/>
      <c r="AL479" s="7"/>
    </row>
    <row r="480" spans="35:38" customFormat="1" x14ac:dyDescent="0.3">
      <c r="AI480" s="7"/>
      <c r="AJ480" s="7"/>
      <c r="AK480" s="7"/>
      <c r="AL480" s="7"/>
    </row>
    <row r="481" spans="35:38" customFormat="1" x14ac:dyDescent="0.3">
      <c r="AI481" s="7"/>
      <c r="AJ481" s="7"/>
      <c r="AK481" s="7"/>
      <c r="AL481" s="7"/>
    </row>
    <row r="482" spans="35:38" customFormat="1" x14ac:dyDescent="0.3">
      <c r="AI482" s="7"/>
      <c r="AJ482" s="7"/>
      <c r="AK482" s="7"/>
      <c r="AL482" s="7"/>
    </row>
    <row r="483" spans="35:38" customFormat="1" x14ac:dyDescent="0.3">
      <c r="AI483" s="7"/>
      <c r="AJ483" s="7"/>
      <c r="AK483" s="7"/>
      <c r="AL483" s="7"/>
    </row>
    <row r="484" spans="35:38" customFormat="1" x14ac:dyDescent="0.3">
      <c r="AI484" s="7"/>
      <c r="AJ484" s="7"/>
      <c r="AK484" s="7"/>
      <c r="AL484" s="7"/>
    </row>
    <row r="485" spans="35:38" customFormat="1" x14ac:dyDescent="0.3">
      <c r="AI485" s="7"/>
      <c r="AJ485" s="7"/>
      <c r="AK485" s="7"/>
      <c r="AL485" s="7"/>
    </row>
    <row r="486" spans="35:38" customFormat="1" x14ac:dyDescent="0.3">
      <c r="AI486" s="7"/>
      <c r="AJ486" s="7"/>
      <c r="AK486" s="7"/>
      <c r="AL486" s="7"/>
    </row>
    <row r="487" spans="35:38" customFormat="1" x14ac:dyDescent="0.3">
      <c r="AI487" s="7"/>
      <c r="AJ487" s="7"/>
      <c r="AK487" s="7"/>
      <c r="AL487" s="7"/>
    </row>
    <row r="488" spans="35:38" customFormat="1" x14ac:dyDescent="0.3">
      <c r="AI488" s="7"/>
      <c r="AJ488" s="7"/>
      <c r="AK488" s="7"/>
      <c r="AL488" s="7"/>
    </row>
    <row r="489" spans="35:38" customFormat="1" x14ac:dyDescent="0.3">
      <c r="AI489" s="7"/>
      <c r="AJ489" s="7"/>
      <c r="AK489" s="7"/>
      <c r="AL489" s="7"/>
    </row>
    <row r="490" spans="35:38" customFormat="1" x14ac:dyDescent="0.3">
      <c r="AI490" s="7"/>
      <c r="AJ490" s="7"/>
      <c r="AK490" s="7"/>
      <c r="AL490" s="7"/>
    </row>
    <row r="491" spans="35:38" customFormat="1" x14ac:dyDescent="0.3">
      <c r="AI491" s="7"/>
      <c r="AJ491" s="7"/>
      <c r="AK491" s="7"/>
      <c r="AL491" s="7"/>
    </row>
    <row r="492" spans="35:38" customFormat="1" x14ac:dyDescent="0.3">
      <c r="AI492" s="7"/>
      <c r="AJ492" s="7"/>
      <c r="AK492" s="7"/>
      <c r="AL492" s="7"/>
    </row>
    <row r="493" spans="35:38" customFormat="1" x14ac:dyDescent="0.3">
      <c r="AI493" s="7"/>
      <c r="AJ493" s="7"/>
      <c r="AK493" s="7"/>
      <c r="AL493" s="7"/>
    </row>
    <row r="494" spans="35:38" customFormat="1" x14ac:dyDescent="0.3">
      <c r="AI494" s="7"/>
      <c r="AJ494" s="7"/>
      <c r="AK494" s="7"/>
      <c r="AL494" s="7"/>
    </row>
    <row r="495" spans="35:38" customFormat="1" x14ac:dyDescent="0.3">
      <c r="AI495" s="7"/>
      <c r="AJ495" s="7"/>
      <c r="AK495" s="7"/>
      <c r="AL495" s="7"/>
    </row>
    <row r="496" spans="35:38" customFormat="1" x14ac:dyDescent="0.3">
      <c r="AI496" s="7"/>
      <c r="AJ496" s="7"/>
      <c r="AK496" s="7"/>
      <c r="AL496" s="7"/>
    </row>
    <row r="497" spans="35:38" customFormat="1" x14ac:dyDescent="0.3">
      <c r="AI497" s="7"/>
      <c r="AJ497" s="7"/>
      <c r="AK497" s="7"/>
      <c r="AL497" s="7"/>
    </row>
    <row r="498" spans="35:38" customFormat="1" x14ac:dyDescent="0.3">
      <c r="AI498" s="7"/>
      <c r="AJ498" s="7"/>
      <c r="AK498" s="7"/>
      <c r="AL498" s="7"/>
    </row>
    <row r="499" spans="35:38" customFormat="1" x14ac:dyDescent="0.3">
      <c r="AI499" s="7"/>
      <c r="AJ499" s="7"/>
      <c r="AK499" s="7"/>
      <c r="AL499" s="7"/>
    </row>
    <row r="500" spans="35:38" customFormat="1" x14ac:dyDescent="0.3">
      <c r="AI500" s="7"/>
      <c r="AJ500" s="7"/>
      <c r="AK500" s="7"/>
      <c r="AL500" s="7"/>
    </row>
    <row r="501" spans="35:38" customFormat="1" x14ac:dyDescent="0.3">
      <c r="AI501" s="7"/>
      <c r="AJ501" s="7"/>
      <c r="AK501" s="7"/>
      <c r="AL501" s="7"/>
    </row>
    <row r="502" spans="35:38" customFormat="1" x14ac:dyDescent="0.3">
      <c r="AI502" s="7"/>
      <c r="AJ502" s="7"/>
      <c r="AK502" s="7"/>
      <c r="AL502" s="7"/>
    </row>
    <row r="503" spans="35:38" customFormat="1" x14ac:dyDescent="0.3">
      <c r="AI503" s="7"/>
      <c r="AJ503" s="7"/>
      <c r="AK503" s="7"/>
      <c r="AL503" s="7"/>
    </row>
    <row r="504" spans="35:38" customFormat="1" x14ac:dyDescent="0.3">
      <c r="AI504" s="7"/>
      <c r="AJ504" s="7"/>
      <c r="AK504" s="7"/>
      <c r="AL504" s="7"/>
    </row>
    <row r="505" spans="35:38" customFormat="1" x14ac:dyDescent="0.3">
      <c r="AI505" s="7"/>
      <c r="AJ505" s="7"/>
      <c r="AK505" s="7"/>
      <c r="AL505" s="7"/>
    </row>
    <row r="506" spans="35:38" customFormat="1" x14ac:dyDescent="0.3">
      <c r="AI506" s="7"/>
      <c r="AJ506" s="7"/>
      <c r="AK506" s="7"/>
      <c r="AL506" s="7"/>
    </row>
    <row r="507" spans="35:38" customFormat="1" x14ac:dyDescent="0.3">
      <c r="AI507" s="7"/>
      <c r="AJ507" s="7"/>
      <c r="AK507" s="7"/>
      <c r="AL507" s="7"/>
    </row>
    <row r="508" spans="35:38" customFormat="1" x14ac:dyDescent="0.3">
      <c r="AI508" s="7"/>
      <c r="AJ508" s="7"/>
      <c r="AK508" s="7"/>
      <c r="AL508" s="7"/>
    </row>
    <row r="509" spans="35:38" customFormat="1" x14ac:dyDescent="0.3">
      <c r="AI509" s="7"/>
      <c r="AJ509" s="7"/>
      <c r="AK509" s="7"/>
      <c r="AL509" s="7"/>
    </row>
    <row r="510" spans="35:38" customFormat="1" x14ac:dyDescent="0.3">
      <c r="AI510" s="7"/>
      <c r="AJ510" s="7"/>
      <c r="AK510" s="7"/>
      <c r="AL510" s="7"/>
    </row>
    <row r="511" spans="35:38" customFormat="1" x14ac:dyDescent="0.3">
      <c r="AI511" s="7"/>
      <c r="AJ511" s="7"/>
      <c r="AK511" s="7"/>
      <c r="AL511" s="7"/>
    </row>
    <row r="512" spans="35:38" customFormat="1" x14ac:dyDescent="0.3">
      <c r="AI512" s="7"/>
      <c r="AJ512" s="7"/>
      <c r="AK512" s="7"/>
      <c r="AL512" s="7"/>
    </row>
    <row r="513" spans="35:38" customFormat="1" x14ac:dyDescent="0.3">
      <c r="AI513" s="7"/>
      <c r="AJ513" s="7"/>
      <c r="AK513" s="7"/>
      <c r="AL513" s="7"/>
    </row>
    <row r="514" spans="35:38" customFormat="1" x14ac:dyDescent="0.3">
      <c r="AI514" s="7"/>
      <c r="AJ514" s="7"/>
      <c r="AK514" s="7"/>
      <c r="AL514" s="7"/>
    </row>
    <row r="515" spans="35:38" customFormat="1" x14ac:dyDescent="0.3">
      <c r="AI515" s="7"/>
      <c r="AJ515" s="7"/>
      <c r="AK515" s="7"/>
      <c r="AL515" s="7"/>
    </row>
    <row r="516" spans="35:38" customFormat="1" x14ac:dyDescent="0.3">
      <c r="AI516" s="7"/>
      <c r="AJ516" s="7"/>
      <c r="AK516" s="7"/>
      <c r="AL516" s="7"/>
    </row>
    <row r="517" spans="35:38" customFormat="1" x14ac:dyDescent="0.3">
      <c r="AI517" s="7"/>
      <c r="AJ517" s="7"/>
      <c r="AK517" s="7"/>
      <c r="AL517" s="7"/>
    </row>
    <row r="518" spans="35:38" customFormat="1" x14ac:dyDescent="0.3">
      <c r="AI518" s="7"/>
      <c r="AJ518" s="7"/>
      <c r="AK518" s="7"/>
      <c r="AL518" s="7"/>
    </row>
    <row r="519" spans="35:38" customFormat="1" x14ac:dyDescent="0.3">
      <c r="AI519" s="7"/>
      <c r="AJ519" s="7"/>
      <c r="AK519" s="7"/>
      <c r="AL519" s="7"/>
    </row>
    <row r="520" spans="35:38" customFormat="1" x14ac:dyDescent="0.3">
      <c r="AI520" s="7"/>
      <c r="AJ520" s="7"/>
      <c r="AK520" s="7"/>
      <c r="AL520" s="7"/>
    </row>
    <row r="521" spans="35:38" customFormat="1" x14ac:dyDescent="0.3">
      <c r="AI521" s="7"/>
      <c r="AJ521" s="7"/>
      <c r="AK521" s="7"/>
      <c r="AL521" s="7"/>
    </row>
    <row r="522" spans="35:38" customFormat="1" x14ac:dyDescent="0.3">
      <c r="AI522" s="7"/>
      <c r="AJ522" s="7"/>
      <c r="AK522" s="7"/>
      <c r="AL522" s="7"/>
    </row>
    <row r="523" spans="35:38" customFormat="1" x14ac:dyDescent="0.3">
      <c r="AI523" s="7"/>
      <c r="AJ523" s="7"/>
      <c r="AK523" s="7"/>
      <c r="AL523" s="7"/>
    </row>
    <row r="524" spans="35:38" customFormat="1" x14ac:dyDescent="0.3">
      <c r="AI524" s="7"/>
      <c r="AJ524" s="7"/>
      <c r="AK524" s="7"/>
      <c r="AL524" s="7"/>
    </row>
    <row r="525" spans="35:38" customFormat="1" x14ac:dyDescent="0.3">
      <c r="AI525" s="7"/>
      <c r="AJ525" s="7"/>
      <c r="AK525" s="7"/>
      <c r="AL525" s="7"/>
    </row>
    <row r="526" spans="35:38" customFormat="1" x14ac:dyDescent="0.3">
      <c r="AI526" s="7"/>
      <c r="AJ526" s="7"/>
      <c r="AK526" s="7"/>
      <c r="AL526" s="7"/>
    </row>
    <row r="527" spans="35:38" customFormat="1" x14ac:dyDescent="0.3">
      <c r="AI527" s="7"/>
      <c r="AJ527" s="7"/>
      <c r="AK527" s="7"/>
      <c r="AL527" s="7"/>
    </row>
    <row r="528" spans="35:38" customFormat="1" x14ac:dyDescent="0.3">
      <c r="AI528" s="7"/>
      <c r="AJ528" s="7"/>
      <c r="AK528" s="7"/>
      <c r="AL528" s="7"/>
    </row>
    <row r="529" spans="35:38" customFormat="1" x14ac:dyDescent="0.3">
      <c r="AI529" s="7"/>
      <c r="AJ529" s="7"/>
      <c r="AK529" s="7"/>
      <c r="AL529" s="7"/>
    </row>
    <row r="530" spans="35:38" customFormat="1" x14ac:dyDescent="0.3">
      <c r="AI530" s="7"/>
      <c r="AJ530" s="7"/>
      <c r="AK530" s="7"/>
      <c r="AL530" s="7"/>
    </row>
    <row r="531" spans="35:38" customFormat="1" x14ac:dyDescent="0.3">
      <c r="AI531" s="7"/>
      <c r="AJ531" s="7"/>
      <c r="AK531" s="7"/>
      <c r="AL531" s="7"/>
    </row>
    <row r="532" spans="35:38" customFormat="1" x14ac:dyDescent="0.3">
      <c r="AI532" s="7"/>
      <c r="AJ532" s="7"/>
      <c r="AK532" s="7"/>
      <c r="AL532" s="7"/>
    </row>
    <row r="533" spans="35:38" customFormat="1" x14ac:dyDescent="0.3">
      <c r="AI533" s="7"/>
      <c r="AJ533" s="7"/>
      <c r="AK533" s="7"/>
      <c r="AL533" s="7"/>
    </row>
    <row r="534" spans="35:38" customFormat="1" x14ac:dyDescent="0.3">
      <c r="AI534" s="7"/>
      <c r="AJ534" s="7"/>
      <c r="AK534" s="7"/>
      <c r="AL534" s="7"/>
    </row>
    <row r="535" spans="35:38" customFormat="1" x14ac:dyDescent="0.3">
      <c r="AI535" s="7"/>
      <c r="AJ535" s="7"/>
      <c r="AK535" s="7"/>
      <c r="AL535" s="7"/>
    </row>
    <row r="536" spans="35:38" customFormat="1" x14ac:dyDescent="0.3">
      <c r="AI536" s="7"/>
      <c r="AJ536" s="7"/>
      <c r="AK536" s="7"/>
      <c r="AL536" s="7"/>
    </row>
    <row r="537" spans="35:38" customFormat="1" x14ac:dyDescent="0.3">
      <c r="AI537" s="7"/>
      <c r="AJ537" s="7"/>
      <c r="AK537" s="7"/>
      <c r="AL537" s="7"/>
    </row>
    <row r="538" spans="35:38" customFormat="1" x14ac:dyDescent="0.3">
      <c r="AI538" s="7"/>
      <c r="AJ538" s="7"/>
      <c r="AK538" s="7"/>
      <c r="AL538" s="7"/>
    </row>
    <row r="539" spans="35:38" customFormat="1" x14ac:dyDescent="0.3">
      <c r="AI539" s="7"/>
      <c r="AJ539" s="7"/>
      <c r="AK539" s="7"/>
      <c r="AL539" s="7"/>
    </row>
    <row r="540" spans="35:38" customFormat="1" x14ac:dyDescent="0.3">
      <c r="AI540" s="7"/>
      <c r="AJ540" s="7"/>
      <c r="AK540" s="7"/>
      <c r="AL540" s="7"/>
    </row>
    <row r="541" spans="35:38" customFormat="1" x14ac:dyDescent="0.3">
      <c r="AI541" s="7"/>
      <c r="AJ541" s="7"/>
      <c r="AK541" s="7"/>
      <c r="AL541" s="7"/>
    </row>
    <row r="542" spans="35:38" customFormat="1" x14ac:dyDescent="0.3">
      <c r="AI542" s="7"/>
      <c r="AJ542" s="7"/>
      <c r="AK542" s="7"/>
      <c r="AL542" s="7"/>
    </row>
    <row r="543" spans="35:38" customFormat="1" x14ac:dyDescent="0.3">
      <c r="AI543" s="7"/>
      <c r="AJ543" s="7"/>
      <c r="AK543" s="7"/>
      <c r="AL543" s="7"/>
    </row>
    <row r="544" spans="35:38" customFormat="1" x14ac:dyDescent="0.3">
      <c r="AI544" s="7"/>
      <c r="AJ544" s="7"/>
      <c r="AK544" s="7"/>
      <c r="AL544" s="7"/>
    </row>
    <row r="545" spans="35:38" customFormat="1" x14ac:dyDescent="0.3">
      <c r="AI545" s="7"/>
      <c r="AJ545" s="7"/>
      <c r="AK545" s="7"/>
      <c r="AL545" s="7"/>
    </row>
    <row r="546" spans="35:38" customFormat="1" x14ac:dyDescent="0.3">
      <c r="AI546" s="7"/>
      <c r="AJ546" s="7"/>
      <c r="AK546" s="7"/>
      <c r="AL546" s="7"/>
    </row>
    <row r="547" spans="35:38" customFormat="1" x14ac:dyDescent="0.3">
      <c r="AI547" s="7"/>
      <c r="AJ547" s="7"/>
      <c r="AK547" s="7"/>
      <c r="AL547" s="7"/>
    </row>
    <row r="548" spans="35:38" customFormat="1" x14ac:dyDescent="0.3">
      <c r="AI548" s="7"/>
      <c r="AJ548" s="7"/>
      <c r="AK548" s="7"/>
      <c r="AL548" s="7"/>
    </row>
    <row r="549" spans="35:38" customFormat="1" x14ac:dyDescent="0.3">
      <c r="AI549" s="7"/>
      <c r="AJ549" s="7"/>
      <c r="AK549" s="7"/>
      <c r="AL549" s="7"/>
    </row>
    <row r="550" spans="35:38" customFormat="1" x14ac:dyDescent="0.3">
      <c r="AI550" s="7"/>
      <c r="AJ550" s="7"/>
      <c r="AK550" s="7"/>
      <c r="AL550" s="7"/>
    </row>
    <row r="551" spans="35:38" customFormat="1" x14ac:dyDescent="0.3">
      <c r="AI551" s="7"/>
      <c r="AJ551" s="7"/>
      <c r="AK551" s="7"/>
      <c r="AL551" s="7"/>
    </row>
    <row r="552" spans="35:38" customFormat="1" x14ac:dyDescent="0.3">
      <c r="AI552" s="7"/>
      <c r="AJ552" s="7"/>
      <c r="AK552" s="7"/>
      <c r="AL552" s="7"/>
    </row>
    <row r="553" spans="35:38" customFormat="1" x14ac:dyDescent="0.3">
      <c r="AI553" s="7"/>
      <c r="AJ553" s="7"/>
      <c r="AK553" s="7"/>
      <c r="AL553" s="7"/>
    </row>
    <row r="554" spans="35:38" customFormat="1" x14ac:dyDescent="0.3">
      <c r="AI554" s="7"/>
      <c r="AJ554" s="7"/>
      <c r="AK554" s="7"/>
      <c r="AL554" s="7"/>
    </row>
    <row r="555" spans="35:38" customFormat="1" x14ac:dyDescent="0.3">
      <c r="AI555" s="7"/>
      <c r="AJ555" s="7"/>
      <c r="AK555" s="7"/>
      <c r="AL555" s="7"/>
    </row>
    <row r="556" spans="35:38" customFormat="1" x14ac:dyDescent="0.3">
      <c r="AI556" s="7"/>
      <c r="AJ556" s="7"/>
      <c r="AK556" s="7"/>
      <c r="AL556" s="7"/>
    </row>
    <row r="557" spans="35:38" customFormat="1" x14ac:dyDescent="0.3">
      <c r="AI557" s="7"/>
      <c r="AJ557" s="7"/>
      <c r="AK557" s="7"/>
      <c r="AL557" s="7"/>
    </row>
    <row r="558" spans="35:38" customFormat="1" x14ac:dyDescent="0.3">
      <c r="AI558" s="7"/>
      <c r="AJ558" s="7"/>
      <c r="AK558" s="7"/>
      <c r="AL558" s="7"/>
    </row>
    <row r="559" spans="35:38" customFormat="1" x14ac:dyDescent="0.3">
      <c r="AI559" s="7"/>
      <c r="AJ559" s="7"/>
      <c r="AK559" s="7"/>
      <c r="AL559" s="7"/>
    </row>
    <row r="560" spans="35:38" customFormat="1" x14ac:dyDescent="0.3">
      <c r="AI560" s="7"/>
      <c r="AJ560" s="7"/>
      <c r="AK560" s="7"/>
      <c r="AL560" s="7"/>
    </row>
    <row r="561" spans="35:38" customFormat="1" x14ac:dyDescent="0.3">
      <c r="AI561" s="7"/>
      <c r="AJ561" s="7"/>
      <c r="AK561" s="7"/>
      <c r="AL561" s="7"/>
    </row>
    <row r="562" spans="35:38" customFormat="1" x14ac:dyDescent="0.3">
      <c r="AI562" s="7"/>
      <c r="AJ562" s="7"/>
      <c r="AK562" s="7"/>
      <c r="AL562" s="7"/>
    </row>
    <row r="563" spans="35:38" customFormat="1" x14ac:dyDescent="0.3">
      <c r="AI563" s="7"/>
      <c r="AJ563" s="7"/>
      <c r="AK563" s="7"/>
      <c r="AL563" s="7"/>
    </row>
    <row r="564" spans="35:38" customFormat="1" x14ac:dyDescent="0.3">
      <c r="AI564" s="7"/>
      <c r="AJ564" s="7"/>
      <c r="AK564" s="7"/>
      <c r="AL564" s="7"/>
    </row>
    <row r="565" spans="35:38" customFormat="1" x14ac:dyDescent="0.3">
      <c r="AI565" s="7"/>
      <c r="AJ565" s="7"/>
      <c r="AK565" s="7"/>
      <c r="AL565" s="7"/>
    </row>
    <row r="566" spans="35:38" customFormat="1" x14ac:dyDescent="0.3">
      <c r="AI566" s="7"/>
      <c r="AJ566" s="7"/>
      <c r="AK566" s="7"/>
      <c r="AL566" s="7"/>
    </row>
    <row r="567" spans="35:38" customFormat="1" x14ac:dyDescent="0.3">
      <c r="AI567" s="7"/>
      <c r="AJ567" s="7"/>
      <c r="AK567" s="7"/>
      <c r="AL567" s="7"/>
    </row>
    <row r="568" spans="35:38" customFormat="1" x14ac:dyDescent="0.3">
      <c r="AI568" s="7"/>
      <c r="AJ568" s="7"/>
      <c r="AK568" s="7"/>
      <c r="AL568" s="7"/>
    </row>
    <row r="569" spans="35:38" customFormat="1" x14ac:dyDescent="0.3">
      <c r="AI569" s="7"/>
      <c r="AJ569" s="7"/>
      <c r="AK569" s="7"/>
      <c r="AL569" s="7"/>
    </row>
    <row r="570" spans="35:38" customFormat="1" x14ac:dyDescent="0.3">
      <c r="AI570" s="7"/>
      <c r="AJ570" s="7"/>
      <c r="AK570" s="7"/>
      <c r="AL570" s="7"/>
    </row>
    <row r="571" spans="35:38" customFormat="1" x14ac:dyDescent="0.3">
      <c r="AI571" s="7"/>
      <c r="AJ571" s="7"/>
      <c r="AK571" s="7"/>
      <c r="AL571" s="7"/>
    </row>
    <row r="572" spans="35:38" customFormat="1" x14ac:dyDescent="0.3">
      <c r="AI572" s="7"/>
      <c r="AJ572" s="7"/>
      <c r="AK572" s="7"/>
      <c r="AL572" s="7"/>
    </row>
    <row r="573" spans="35:38" customFormat="1" x14ac:dyDescent="0.3">
      <c r="AI573" s="7"/>
      <c r="AJ573" s="7"/>
      <c r="AK573" s="7"/>
      <c r="AL573" s="7"/>
    </row>
    <row r="574" spans="35:38" customFormat="1" x14ac:dyDescent="0.3">
      <c r="AI574" s="7"/>
      <c r="AJ574" s="7"/>
      <c r="AK574" s="7"/>
      <c r="AL574" s="7"/>
    </row>
    <row r="575" spans="35:38" customFormat="1" x14ac:dyDescent="0.3">
      <c r="AI575" s="7"/>
      <c r="AJ575" s="7"/>
      <c r="AK575" s="7"/>
      <c r="AL575" s="7"/>
    </row>
    <row r="576" spans="35:38" customFormat="1" x14ac:dyDescent="0.3">
      <c r="AI576" s="7"/>
      <c r="AJ576" s="7"/>
      <c r="AK576" s="7"/>
      <c r="AL576" s="7"/>
    </row>
    <row r="577" spans="35:38" customFormat="1" x14ac:dyDescent="0.3">
      <c r="AI577" s="7"/>
      <c r="AJ577" s="7"/>
      <c r="AK577" s="7"/>
      <c r="AL577" s="7"/>
    </row>
    <row r="578" spans="35:38" customFormat="1" x14ac:dyDescent="0.3">
      <c r="AI578" s="7"/>
      <c r="AJ578" s="7"/>
      <c r="AK578" s="7"/>
      <c r="AL578" s="7"/>
    </row>
    <row r="579" spans="35:38" customFormat="1" x14ac:dyDescent="0.3">
      <c r="AI579" s="7"/>
      <c r="AJ579" s="7"/>
      <c r="AK579" s="7"/>
      <c r="AL579" s="7"/>
    </row>
    <row r="580" spans="35:38" customFormat="1" x14ac:dyDescent="0.3">
      <c r="AI580" s="7"/>
      <c r="AJ580" s="7"/>
      <c r="AK580" s="7"/>
      <c r="AL580" s="7"/>
    </row>
    <row r="581" spans="35:38" customFormat="1" x14ac:dyDescent="0.3">
      <c r="AI581" s="7"/>
      <c r="AJ581" s="7"/>
      <c r="AK581" s="7"/>
      <c r="AL581" s="7"/>
    </row>
    <row r="582" spans="35:38" customFormat="1" x14ac:dyDescent="0.3">
      <c r="AI582" s="7"/>
      <c r="AJ582" s="7"/>
      <c r="AK582" s="7"/>
      <c r="AL582" s="7"/>
    </row>
    <row r="583" spans="35:38" customFormat="1" x14ac:dyDescent="0.3">
      <c r="AI583" s="7"/>
      <c r="AJ583" s="7"/>
      <c r="AK583" s="7"/>
      <c r="AL583" s="7"/>
    </row>
    <row r="584" spans="35:38" customFormat="1" x14ac:dyDescent="0.3">
      <c r="AI584" s="7"/>
      <c r="AJ584" s="7"/>
      <c r="AK584" s="7"/>
      <c r="AL584" s="7"/>
    </row>
    <row r="585" spans="35:38" customFormat="1" x14ac:dyDescent="0.3">
      <c r="AI585" s="7"/>
      <c r="AJ585" s="7"/>
      <c r="AK585" s="7"/>
      <c r="AL585" s="7"/>
    </row>
    <row r="586" spans="35:38" customFormat="1" x14ac:dyDescent="0.3">
      <c r="AI586" s="7"/>
      <c r="AJ586" s="7"/>
      <c r="AK586" s="7"/>
      <c r="AL586" s="7"/>
    </row>
    <row r="587" spans="35:38" customFormat="1" x14ac:dyDescent="0.3">
      <c r="AI587" s="7"/>
      <c r="AJ587" s="7"/>
      <c r="AK587" s="7"/>
      <c r="AL587" s="7"/>
    </row>
    <row r="588" spans="35:38" customFormat="1" x14ac:dyDescent="0.3">
      <c r="AI588" s="7"/>
      <c r="AJ588" s="7"/>
      <c r="AK588" s="7"/>
      <c r="AL588" s="7"/>
    </row>
    <row r="589" spans="35:38" customFormat="1" x14ac:dyDescent="0.3">
      <c r="AI589" s="7"/>
      <c r="AJ589" s="7"/>
      <c r="AK589" s="7"/>
      <c r="AL589" s="7"/>
    </row>
    <row r="590" spans="35:38" customFormat="1" x14ac:dyDescent="0.3">
      <c r="AI590" s="7"/>
      <c r="AJ590" s="7"/>
      <c r="AK590" s="7"/>
      <c r="AL590" s="7"/>
    </row>
    <row r="591" spans="35:38" customFormat="1" x14ac:dyDescent="0.3">
      <c r="AI591" s="7"/>
      <c r="AJ591" s="7"/>
      <c r="AK591" s="7"/>
      <c r="AL591" s="7"/>
    </row>
    <row r="592" spans="35:38" customFormat="1" x14ac:dyDescent="0.3">
      <c r="AI592" s="7"/>
      <c r="AJ592" s="7"/>
      <c r="AK592" s="7"/>
      <c r="AL592" s="7"/>
    </row>
    <row r="593" spans="35:38" customFormat="1" x14ac:dyDescent="0.3">
      <c r="AI593" s="7"/>
      <c r="AJ593" s="7"/>
      <c r="AK593" s="7"/>
      <c r="AL593" s="7"/>
    </row>
    <row r="594" spans="35:38" customFormat="1" x14ac:dyDescent="0.3">
      <c r="AI594" s="7"/>
      <c r="AJ594" s="7"/>
      <c r="AK594" s="7"/>
      <c r="AL594" s="7"/>
    </row>
    <row r="595" spans="35:38" customFormat="1" x14ac:dyDescent="0.3">
      <c r="AI595" s="7"/>
      <c r="AJ595" s="7"/>
      <c r="AK595" s="7"/>
      <c r="AL595" s="7"/>
    </row>
    <row r="596" spans="35:38" customFormat="1" x14ac:dyDescent="0.3">
      <c r="AI596" s="7"/>
      <c r="AJ596" s="7"/>
      <c r="AK596" s="7"/>
      <c r="AL596" s="7"/>
    </row>
    <row r="597" spans="35:38" customFormat="1" x14ac:dyDescent="0.3">
      <c r="AI597" s="7"/>
      <c r="AJ597" s="7"/>
      <c r="AK597" s="7"/>
      <c r="AL597" s="7"/>
    </row>
    <row r="598" spans="35:38" customFormat="1" x14ac:dyDescent="0.3">
      <c r="AI598" s="7"/>
      <c r="AJ598" s="7"/>
      <c r="AK598" s="7"/>
      <c r="AL598" s="7"/>
    </row>
    <row r="599" spans="35:38" customFormat="1" x14ac:dyDescent="0.3">
      <c r="AI599" s="7"/>
      <c r="AJ599" s="7"/>
      <c r="AK599" s="7"/>
      <c r="AL599" s="7"/>
    </row>
    <row r="600" spans="35:38" customFormat="1" x14ac:dyDescent="0.3">
      <c r="AI600" s="7"/>
      <c r="AJ600" s="7"/>
      <c r="AK600" s="7"/>
      <c r="AL600" s="7"/>
    </row>
    <row r="601" spans="35:38" customFormat="1" x14ac:dyDescent="0.3">
      <c r="AI601" s="7"/>
      <c r="AJ601" s="7"/>
      <c r="AK601" s="7"/>
      <c r="AL601" s="7"/>
    </row>
    <row r="602" spans="35:38" customFormat="1" x14ac:dyDescent="0.3">
      <c r="AI602" s="7"/>
      <c r="AJ602" s="7"/>
      <c r="AK602" s="7"/>
      <c r="AL602" s="7"/>
    </row>
    <row r="603" spans="35:38" customFormat="1" x14ac:dyDescent="0.3">
      <c r="AI603" s="7"/>
      <c r="AJ603" s="7"/>
      <c r="AK603" s="7"/>
      <c r="AL603" s="7"/>
    </row>
    <row r="604" spans="35:38" customFormat="1" x14ac:dyDescent="0.3">
      <c r="AI604" s="7"/>
      <c r="AJ604" s="7"/>
      <c r="AK604" s="7"/>
      <c r="AL604" s="7"/>
    </row>
    <row r="605" spans="35:38" customFormat="1" x14ac:dyDescent="0.3">
      <c r="AI605" s="7"/>
      <c r="AJ605" s="7"/>
      <c r="AK605" s="7"/>
      <c r="AL605" s="7"/>
    </row>
    <row r="606" spans="35:38" customFormat="1" x14ac:dyDescent="0.3">
      <c r="AI606" s="7"/>
      <c r="AJ606" s="7"/>
      <c r="AK606" s="7"/>
      <c r="AL606" s="7"/>
    </row>
    <row r="607" spans="35:38" customFormat="1" x14ac:dyDescent="0.3">
      <c r="AI607" s="7"/>
      <c r="AJ607" s="7"/>
      <c r="AK607" s="7"/>
      <c r="AL607" s="7"/>
    </row>
    <row r="608" spans="35:38" customFormat="1" x14ac:dyDescent="0.3">
      <c r="AI608" s="7"/>
      <c r="AJ608" s="7"/>
      <c r="AK608" s="7"/>
      <c r="AL608" s="7"/>
    </row>
    <row r="609" spans="35:38" customFormat="1" x14ac:dyDescent="0.3">
      <c r="AI609" s="7"/>
      <c r="AJ609" s="7"/>
      <c r="AK609" s="7"/>
      <c r="AL609" s="7"/>
    </row>
    <row r="610" spans="35:38" customFormat="1" x14ac:dyDescent="0.3">
      <c r="AI610" s="7"/>
      <c r="AJ610" s="7"/>
      <c r="AK610" s="7"/>
      <c r="AL610" s="7"/>
    </row>
    <row r="611" spans="35:38" customFormat="1" x14ac:dyDescent="0.3">
      <c r="AI611" s="7"/>
      <c r="AJ611" s="7"/>
      <c r="AK611" s="7"/>
      <c r="AL611" s="7"/>
    </row>
    <row r="612" spans="35:38" customFormat="1" x14ac:dyDescent="0.3">
      <c r="AI612" s="7"/>
      <c r="AJ612" s="7"/>
      <c r="AK612" s="7"/>
      <c r="AL612" s="7"/>
    </row>
    <row r="613" spans="35:38" customFormat="1" x14ac:dyDescent="0.3">
      <c r="AI613" s="7"/>
      <c r="AJ613" s="7"/>
      <c r="AK613" s="7"/>
      <c r="AL613" s="7"/>
    </row>
    <row r="614" spans="35:38" customFormat="1" x14ac:dyDescent="0.3">
      <c r="AI614" s="7"/>
      <c r="AJ614" s="7"/>
      <c r="AK614" s="7"/>
      <c r="AL614" s="7"/>
    </row>
    <row r="615" spans="35:38" customFormat="1" x14ac:dyDescent="0.3">
      <c r="AI615" s="7"/>
      <c r="AJ615" s="7"/>
      <c r="AK615" s="7"/>
      <c r="AL615" s="7"/>
    </row>
    <row r="616" spans="35:38" customFormat="1" x14ac:dyDescent="0.3">
      <c r="AI616" s="7"/>
      <c r="AJ616" s="7"/>
      <c r="AK616" s="7"/>
      <c r="AL616" s="7"/>
    </row>
    <row r="617" spans="35:38" customFormat="1" x14ac:dyDescent="0.3">
      <c r="AI617" s="7"/>
      <c r="AJ617" s="7"/>
      <c r="AK617" s="7"/>
      <c r="AL617" s="7"/>
    </row>
    <row r="618" spans="35:38" customFormat="1" x14ac:dyDescent="0.3">
      <c r="AI618" s="7"/>
      <c r="AJ618" s="7"/>
      <c r="AK618" s="7"/>
      <c r="AL618" s="7"/>
    </row>
    <row r="619" spans="35:38" customFormat="1" x14ac:dyDescent="0.3">
      <c r="AI619" s="7"/>
      <c r="AJ619" s="7"/>
      <c r="AK619" s="7"/>
      <c r="AL619" s="7"/>
    </row>
    <row r="620" spans="35:38" customFormat="1" x14ac:dyDescent="0.3">
      <c r="AI620" s="7"/>
      <c r="AJ620" s="7"/>
      <c r="AK620" s="7"/>
      <c r="AL620" s="7"/>
    </row>
    <row r="621" spans="35:38" customFormat="1" x14ac:dyDescent="0.3">
      <c r="AI621" s="7"/>
      <c r="AJ621" s="7"/>
      <c r="AK621" s="7"/>
      <c r="AL621" s="7"/>
    </row>
    <row r="622" spans="35:38" customFormat="1" x14ac:dyDescent="0.3">
      <c r="AI622" s="7"/>
      <c r="AJ622" s="7"/>
      <c r="AK622" s="7"/>
      <c r="AL622" s="7"/>
    </row>
    <row r="623" spans="35:38" customFormat="1" x14ac:dyDescent="0.3">
      <c r="AI623" s="7"/>
      <c r="AJ623" s="7"/>
      <c r="AK623" s="7"/>
      <c r="AL623" s="7"/>
    </row>
    <row r="624" spans="35:38" customFormat="1" x14ac:dyDescent="0.3">
      <c r="AI624" s="7"/>
      <c r="AJ624" s="7"/>
      <c r="AK624" s="7"/>
      <c r="AL624" s="7"/>
    </row>
    <row r="625" spans="35:38" customFormat="1" x14ac:dyDescent="0.3">
      <c r="AI625" s="7"/>
      <c r="AJ625" s="7"/>
      <c r="AK625" s="7"/>
      <c r="AL625" s="7"/>
    </row>
    <row r="626" spans="35:38" customFormat="1" x14ac:dyDescent="0.3">
      <c r="AI626" s="7"/>
      <c r="AJ626" s="7"/>
      <c r="AK626" s="7"/>
      <c r="AL626" s="7"/>
    </row>
    <row r="627" spans="35:38" customFormat="1" x14ac:dyDescent="0.3">
      <c r="AI627" s="7"/>
      <c r="AJ627" s="7"/>
      <c r="AK627" s="7"/>
      <c r="AL627" s="7"/>
    </row>
    <row r="628" spans="35:38" customFormat="1" x14ac:dyDescent="0.3">
      <c r="AI628" s="7"/>
      <c r="AJ628" s="7"/>
      <c r="AK628" s="7"/>
      <c r="AL628" s="7"/>
    </row>
    <row r="629" spans="35:38" customFormat="1" x14ac:dyDescent="0.3">
      <c r="AI629" s="7"/>
      <c r="AJ629" s="7"/>
      <c r="AK629" s="7"/>
      <c r="AL629" s="7"/>
    </row>
    <row r="630" spans="35:38" customFormat="1" x14ac:dyDescent="0.3">
      <c r="AI630" s="7"/>
      <c r="AJ630" s="7"/>
      <c r="AK630" s="7"/>
      <c r="AL630" s="7"/>
    </row>
    <row r="631" spans="35:38" customFormat="1" x14ac:dyDescent="0.3">
      <c r="AI631" s="7"/>
      <c r="AJ631" s="7"/>
      <c r="AK631" s="7"/>
      <c r="AL631" s="7"/>
    </row>
    <row r="632" spans="35:38" customFormat="1" x14ac:dyDescent="0.3">
      <c r="AI632" s="7"/>
      <c r="AJ632" s="7"/>
      <c r="AK632" s="7"/>
      <c r="AL632" s="7"/>
    </row>
    <row r="633" spans="35:38" customFormat="1" x14ac:dyDescent="0.3">
      <c r="AI633" s="7"/>
      <c r="AJ633" s="7"/>
      <c r="AK633" s="7"/>
      <c r="AL633" s="7"/>
    </row>
    <row r="634" spans="35:38" customFormat="1" x14ac:dyDescent="0.3">
      <c r="AI634" s="7"/>
      <c r="AJ634" s="7"/>
      <c r="AK634" s="7"/>
      <c r="AL634" s="7"/>
    </row>
    <row r="635" spans="35:38" customFormat="1" x14ac:dyDescent="0.3">
      <c r="AI635" s="7"/>
      <c r="AJ635" s="7"/>
      <c r="AK635" s="7"/>
      <c r="AL635" s="7"/>
    </row>
    <row r="636" spans="35:38" customFormat="1" x14ac:dyDescent="0.3">
      <c r="AI636" s="7"/>
      <c r="AJ636" s="7"/>
      <c r="AK636" s="7"/>
      <c r="AL636" s="7"/>
    </row>
    <row r="637" spans="35:38" customFormat="1" x14ac:dyDescent="0.3">
      <c r="AI637" s="7"/>
      <c r="AJ637" s="7"/>
      <c r="AK637" s="7"/>
      <c r="AL637" s="7"/>
    </row>
    <row r="638" spans="35:38" customFormat="1" x14ac:dyDescent="0.3">
      <c r="AI638" s="7"/>
      <c r="AJ638" s="7"/>
      <c r="AK638" s="7"/>
      <c r="AL638" s="7"/>
    </row>
    <row r="639" spans="35:38" customFormat="1" x14ac:dyDescent="0.3">
      <c r="AI639" s="7"/>
      <c r="AJ639" s="7"/>
      <c r="AK639" s="7"/>
      <c r="AL639" s="7"/>
    </row>
    <row r="640" spans="35:38" customFormat="1" x14ac:dyDescent="0.3">
      <c r="AI640" s="7"/>
      <c r="AJ640" s="7"/>
      <c r="AK640" s="7"/>
      <c r="AL640" s="7"/>
    </row>
    <row r="641" spans="35:38" customFormat="1" x14ac:dyDescent="0.3">
      <c r="AI641" s="7"/>
      <c r="AJ641" s="7"/>
      <c r="AK641" s="7"/>
      <c r="AL641" s="7"/>
    </row>
    <row r="642" spans="35:38" customFormat="1" x14ac:dyDescent="0.3">
      <c r="AI642" s="7"/>
      <c r="AJ642" s="7"/>
      <c r="AK642" s="7"/>
      <c r="AL642" s="7"/>
    </row>
    <row r="643" spans="35:38" customFormat="1" x14ac:dyDescent="0.3">
      <c r="AI643" s="7"/>
      <c r="AJ643" s="7"/>
      <c r="AK643" s="7"/>
      <c r="AL643" s="7"/>
    </row>
    <row r="644" spans="35:38" customFormat="1" x14ac:dyDescent="0.3">
      <c r="AI644" s="7"/>
      <c r="AJ644" s="7"/>
      <c r="AK644" s="7"/>
      <c r="AL644" s="7"/>
    </row>
    <row r="645" spans="35:38" customFormat="1" x14ac:dyDescent="0.3">
      <c r="AI645" s="7"/>
      <c r="AJ645" s="7"/>
      <c r="AK645" s="7"/>
      <c r="AL645" s="7"/>
    </row>
    <row r="646" spans="35:38" customFormat="1" x14ac:dyDescent="0.3">
      <c r="AI646" s="7"/>
      <c r="AJ646" s="7"/>
      <c r="AK646" s="7"/>
      <c r="AL646" s="7"/>
    </row>
    <row r="647" spans="35:38" customFormat="1" x14ac:dyDescent="0.3">
      <c r="AI647" s="7"/>
      <c r="AJ647" s="7"/>
      <c r="AK647" s="7"/>
      <c r="AL647" s="7"/>
    </row>
    <row r="648" spans="35:38" customFormat="1" x14ac:dyDescent="0.3">
      <c r="AI648" s="7"/>
      <c r="AJ648" s="7"/>
      <c r="AK648" s="7"/>
      <c r="AL648" s="7"/>
    </row>
    <row r="649" spans="35:38" customFormat="1" x14ac:dyDescent="0.3">
      <c r="AI649" s="7"/>
      <c r="AJ649" s="7"/>
      <c r="AK649" s="7"/>
      <c r="AL649" s="7"/>
    </row>
    <row r="650" spans="35:38" customFormat="1" x14ac:dyDescent="0.3">
      <c r="AI650" s="7"/>
      <c r="AJ650" s="7"/>
      <c r="AK650" s="7"/>
      <c r="AL650" s="7"/>
    </row>
    <row r="651" spans="35:38" customFormat="1" x14ac:dyDescent="0.3">
      <c r="AI651" s="7"/>
      <c r="AJ651" s="7"/>
      <c r="AK651" s="7"/>
      <c r="AL651" s="7"/>
    </row>
    <row r="652" spans="35:38" customFormat="1" x14ac:dyDescent="0.3">
      <c r="AI652" s="7"/>
      <c r="AJ652" s="7"/>
      <c r="AK652" s="7"/>
      <c r="AL652" s="7"/>
    </row>
    <row r="653" spans="35:38" customFormat="1" x14ac:dyDescent="0.3">
      <c r="AI653" s="7"/>
      <c r="AJ653" s="7"/>
      <c r="AK653" s="7"/>
      <c r="AL653" s="7"/>
    </row>
    <row r="654" spans="35:38" customFormat="1" x14ac:dyDescent="0.3">
      <c r="AI654" s="7"/>
      <c r="AJ654" s="7"/>
      <c r="AK654" s="7"/>
      <c r="AL654" s="7"/>
    </row>
    <row r="655" spans="35:38" customFormat="1" x14ac:dyDescent="0.3">
      <c r="AI655" s="7"/>
      <c r="AJ655" s="7"/>
      <c r="AK655" s="7"/>
      <c r="AL655" s="7"/>
    </row>
    <row r="656" spans="35:38" customFormat="1" x14ac:dyDescent="0.3">
      <c r="AI656" s="7"/>
      <c r="AJ656" s="7"/>
      <c r="AK656" s="7"/>
      <c r="AL656" s="7"/>
    </row>
    <row r="657" spans="35:38" customFormat="1" x14ac:dyDescent="0.3">
      <c r="AI657" s="7"/>
      <c r="AJ657" s="7"/>
      <c r="AK657" s="7"/>
      <c r="AL657" s="7"/>
    </row>
    <row r="658" spans="35:38" customFormat="1" x14ac:dyDescent="0.3">
      <c r="AI658" s="7"/>
      <c r="AJ658" s="7"/>
      <c r="AK658" s="7"/>
      <c r="AL658" s="7"/>
    </row>
    <row r="659" spans="35:38" customFormat="1" x14ac:dyDescent="0.3">
      <c r="AI659" s="7"/>
      <c r="AJ659" s="7"/>
      <c r="AK659" s="7"/>
      <c r="AL659" s="7"/>
    </row>
    <row r="660" spans="35:38" customFormat="1" x14ac:dyDescent="0.3">
      <c r="AI660" s="7"/>
      <c r="AJ660" s="7"/>
      <c r="AK660" s="7"/>
      <c r="AL660" s="7"/>
    </row>
    <row r="661" spans="35:38" customFormat="1" x14ac:dyDescent="0.3">
      <c r="AI661" s="7"/>
      <c r="AJ661" s="7"/>
      <c r="AK661" s="7"/>
      <c r="AL661" s="7"/>
    </row>
    <row r="662" spans="35:38" customFormat="1" x14ac:dyDescent="0.3">
      <c r="AI662" s="7"/>
      <c r="AJ662" s="7"/>
      <c r="AK662" s="7"/>
      <c r="AL662" s="7"/>
    </row>
    <row r="663" spans="35:38" customFormat="1" x14ac:dyDescent="0.3">
      <c r="AI663" s="7"/>
      <c r="AJ663" s="7"/>
      <c r="AK663" s="7"/>
      <c r="AL663" s="7"/>
    </row>
    <row r="664" spans="35:38" customFormat="1" x14ac:dyDescent="0.3">
      <c r="AI664" s="7"/>
      <c r="AJ664" s="7"/>
      <c r="AK664" s="7"/>
      <c r="AL664" s="7"/>
    </row>
    <row r="665" spans="35:38" customFormat="1" x14ac:dyDescent="0.3">
      <c r="AI665" s="7"/>
      <c r="AJ665" s="7"/>
      <c r="AK665" s="7"/>
      <c r="AL665" s="7"/>
    </row>
    <row r="666" spans="35:38" customFormat="1" x14ac:dyDescent="0.3">
      <c r="AI666" s="7"/>
      <c r="AJ666" s="7"/>
      <c r="AK666" s="7"/>
      <c r="AL666" s="7"/>
    </row>
    <row r="667" spans="35:38" customFormat="1" x14ac:dyDescent="0.3">
      <c r="AI667" s="7"/>
      <c r="AJ667" s="7"/>
      <c r="AK667" s="7"/>
      <c r="AL667" s="7"/>
    </row>
    <row r="668" spans="35:38" customFormat="1" x14ac:dyDescent="0.3">
      <c r="AI668" s="7"/>
      <c r="AJ668" s="7"/>
      <c r="AK668" s="7"/>
      <c r="AL668" s="7"/>
    </row>
    <row r="669" spans="35:38" customFormat="1" x14ac:dyDescent="0.3">
      <c r="AI669" s="7"/>
      <c r="AJ669" s="7"/>
      <c r="AK669" s="7"/>
      <c r="AL669" s="7"/>
    </row>
    <row r="670" spans="35:38" customFormat="1" x14ac:dyDescent="0.3">
      <c r="AI670" s="7"/>
      <c r="AJ670" s="7"/>
      <c r="AK670" s="7"/>
      <c r="AL670" s="7"/>
    </row>
    <row r="671" spans="35:38" customFormat="1" x14ac:dyDescent="0.3">
      <c r="AI671" s="7"/>
      <c r="AJ671" s="7"/>
      <c r="AK671" s="7"/>
      <c r="AL671" s="7"/>
    </row>
    <row r="672" spans="35:38" customFormat="1" x14ac:dyDescent="0.3">
      <c r="AI672" s="7"/>
      <c r="AJ672" s="7"/>
      <c r="AK672" s="7"/>
      <c r="AL672" s="7"/>
    </row>
    <row r="673" spans="35:38" customFormat="1" x14ac:dyDescent="0.3">
      <c r="AI673" s="7"/>
      <c r="AJ673" s="7"/>
      <c r="AK673" s="7"/>
      <c r="AL673" s="7"/>
    </row>
    <row r="674" spans="35:38" customFormat="1" x14ac:dyDescent="0.3">
      <c r="AI674" s="7"/>
      <c r="AJ674" s="7"/>
      <c r="AK674" s="7"/>
      <c r="AL674" s="7"/>
    </row>
    <row r="675" spans="35:38" customFormat="1" x14ac:dyDescent="0.3">
      <c r="AI675" s="7"/>
      <c r="AJ675" s="7"/>
      <c r="AK675" s="7"/>
      <c r="AL675" s="7"/>
    </row>
    <row r="676" spans="35:38" customFormat="1" x14ac:dyDescent="0.3">
      <c r="AI676" s="7"/>
      <c r="AJ676" s="7"/>
      <c r="AK676" s="7"/>
      <c r="AL676" s="7"/>
    </row>
    <row r="677" spans="35:38" customFormat="1" x14ac:dyDescent="0.3">
      <c r="AI677" s="7"/>
      <c r="AJ677" s="7"/>
      <c r="AK677" s="7"/>
      <c r="AL677" s="7"/>
    </row>
    <row r="678" spans="35:38" customFormat="1" x14ac:dyDescent="0.3">
      <c r="AI678" s="7"/>
      <c r="AJ678" s="7"/>
      <c r="AK678" s="7"/>
      <c r="AL678" s="7"/>
    </row>
    <row r="679" spans="35:38" customFormat="1" x14ac:dyDescent="0.3">
      <c r="AI679" s="7"/>
      <c r="AJ679" s="7"/>
      <c r="AK679" s="7"/>
      <c r="AL679" s="7"/>
    </row>
    <row r="680" spans="35:38" customFormat="1" x14ac:dyDescent="0.3">
      <c r="AI680" s="7"/>
      <c r="AJ680" s="7"/>
      <c r="AK680" s="7"/>
      <c r="AL680" s="7"/>
    </row>
    <row r="681" spans="35:38" customFormat="1" x14ac:dyDescent="0.3">
      <c r="AI681" s="7"/>
      <c r="AJ681" s="7"/>
      <c r="AK681" s="7"/>
      <c r="AL681" s="7"/>
    </row>
    <row r="682" spans="35:38" customFormat="1" x14ac:dyDescent="0.3">
      <c r="AI682" s="7"/>
      <c r="AJ682" s="7"/>
      <c r="AK682" s="7"/>
      <c r="AL682" s="7"/>
    </row>
    <row r="683" spans="35:38" customFormat="1" x14ac:dyDescent="0.3">
      <c r="AI683" s="7"/>
      <c r="AJ683" s="7"/>
      <c r="AK683" s="7"/>
      <c r="AL683" s="7"/>
    </row>
    <row r="684" spans="35:38" customFormat="1" x14ac:dyDescent="0.3">
      <c r="AI684" s="7"/>
      <c r="AJ684" s="7"/>
      <c r="AK684" s="7"/>
      <c r="AL684" s="7"/>
    </row>
    <row r="685" spans="35:38" customFormat="1" x14ac:dyDescent="0.3">
      <c r="AI685" s="7"/>
      <c r="AJ685" s="7"/>
      <c r="AK685" s="7"/>
      <c r="AL685" s="7"/>
    </row>
    <row r="686" spans="35:38" customFormat="1" x14ac:dyDescent="0.3">
      <c r="AI686" s="7"/>
      <c r="AJ686" s="7"/>
      <c r="AK686" s="7"/>
      <c r="AL686" s="7"/>
    </row>
    <row r="687" spans="35:38" customFormat="1" x14ac:dyDescent="0.3">
      <c r="AI687" s="7"/>
      <c r="AJ687" s="7"/>
      <c r="AK687" s="7"/>
      <c r="AL687" s="7"/>
    </row>
    <row r="688" spans="35:38" customFormat="1" x14ac:dyDescent="0.3">
      <c r="AI688" s="7"/>
      <c r="AJ688" s="7"/>
      <c r="AK688" s="7"/>
      <c r="AL688" s="7"/>
    </row>
    <row r="689" spans="35:38" customFormat="1" x14ac:dyDescent="0.3">
      <c r="AI689" s="7"/>
      <c r="AJ689" s="7"/>
      <c r="AK689" s="7"/>
      <c r="AL689" s="7"/>
    </row>
    <row r="690" spans="35:38" customFormat="1" x14ac:dyDescent="0.3">
      <c r="AI690" s="7"/>
      <c r="AJ690" s="7"/>
      <c r="AK690" s="7"/>
      <c r="AL690" s="7"/>
    </row>
    <row r="691" spans="35:38" customFormat="1" x14ac:dyDescent="0.3">
      <c r="AI691" s="7"/>
      <c r="AJ691" s="7"/>
      <c r="AK691" s="7"/>
      <c r="AL691" s="7"/>
    </row>
    <row r="692" spans="35:38" customFormat="1" x14ac:dyDescent="0.3">
      <c r="AI692" s="7"/>
      <c r="AJ692" s="7"/>
      <c r="AK692" s="7"/>
      <c r="AL692" s="7"/>
    </row>
    <row r="693" spans="35:38" customFormat="1" x14ac:dyDescent="0.3">
      <c r="AI693" s="7"/>
      <c r="AJ693" s="7"/>
      <c r="AK693" s="7"/>
      <c r="AL693" s="7"/>
    </row>
    <row r="694" spans="35:38" customFormat="1" x14ac:dyDescent="0.3">
      <c r="AI694" s="7"/>
      <c r="AJ694" s="7"/>
      <c r="AK694" s="7"/>
      <c r="AL694" s="7"/>
    </row>
    <row r="695" spans="35:38" customFormat="1" x14ac:dyDescent="0.3">
      <c r="AI695" s="7"/>
      <c r="AJ695" s="7"/>
      <c r="AK695" s="7"/>
      <c r="AL695" s="7"/>
    </row>
    <row r="696" spans="35:38" customFormat="1" x14ac:dyDescent="0.3">
      <c r="AI696" s="7"/>
      <c r="AJ696" s="7"/>
      <c r="AK696" s="7"/>
      <c r="AL696" s="7"/>
    </row>
    <row r="697" spans="35:38" customFormat="1" x14ac:dyDescent="0.3">
      <c r="AI697" s="7"/>
      <c r="AJ697" s="7"/>
      <c r="AK697" s="7"/>
      <c r="AL697" s="7"/>
    </row>
    <row r="698" spans="35:38" customFormat="1" x14ac:dyDescent="0.3">
      <c r="AI698" s="7"/>
      <c r="AJ698" s="7"/>
      <c r="AK698" s="7"/>
      <c r="AL698" s="7"/>
    </row>
    <row r="699" spans="35:38" customFormat="1" x14ac:dyDescent="0.3">
      <c r="AI699" s="7"/>
      <c r="AJ699" s="7"/>
      <c r="AK699" s="7"/>
      <c r="AL699" s="7"/>
    </row>
    <row r="700" spans="35:38" customFormat="1" x14ac:dyDescent="0.3">
      <c r="AI700" s="7"/>
      <c r="AJ700" s="7"/>
      <c r="AK700" s="7"/>
      <c r="AL700" s="7"/>
    </row>
    <row r="701" spans="35:38" customFormat="1" x14ac:dyDescent="0.3">
      <c r="AI701" s="7"/>
      <c r="AJ701" s="7"/>
      <c r="AK701" s="7"/>
      <c r="AL701" s="7"/>
    </row>
    <row r="702" spans="35:38" customFormat="1" x14ac:dyDescent="0.3">
      <c r="AI702" s="7"/>
      <c r="AJ702" s="7"/>
      <c r="AK702" s="7"/>
      <c r="AL702" s="7"/>
    </row>
    <row r="703" spans="35:38" customFormat="1" x14ac:dyDescent="0.3">
      <c r="AI703" s="7"/>
      <c r="AJ703" s="7"/>
      <c r="AK703" s="7"/>
      <c r="AL703" s="7"/>
    </row>
    <row r="704" spans="35:38" customFormat="1" x14ac:dyDescent="0.3">
      <c r="AI704" s="7"/>
      <c r="AJ704" s="7"/>
      <c r="AK704" s="7"/>
      <c r="AL704" s="7"/>
    </row>
    <row r="705" spans="35:38" customFormat="1" x14ac:dyDescent="0.3">
      <c r="AI705" s="7"/>
      <c r="AJ705" s="7"/>
      <c r="AK705" s="7"/>
      <c r="AL705" s="7"/>
    </row>
    <row r="706" spans="35:38" customFormat="1" x14ac:dyDescent="0.3">
      <c r="AI706" s="7"/>
      <c r="AJ706" s="7"/>
      <c r="AK706" s="7"/>
      <c r="AL706" s="7"/>
    </row>
    <row r="707" spans="35:38" customFormat="1" x14ac:dyDescent="0.3">
      <c r="AI707" s="7"/>
      <c r="AJ707" s="7"/>
      <c r="AK707" s="7"/>
      <c r="AL707" s="7"/>
    </row>
    <row r="708" spans="35:38" customFormat="1" x14ac:dyDescent="0.3">
      <c r="AI708" s="7"/>
      <c r="AJ708" s="7"/>
      <c r="AK708" s="7"/>
      <c r="AL708" s="7"/>
    </row>
    <row r="709" spans="35:38" customFormat="1" x14ac:dyDescent="0.3">
      <c r="AI709" s="7"/>
      <c r="AJ709" s="7"/>
      <c r="AK709" s="7"/>
      <c r="AL709" s="7"/>
    </row>
    <row r="710" spans="35:38" customFormat="1" x14ac:dyDescent="0.3">
      <c r="AI710" s="7"/>
      <c r="AJ710" s="7"/>
      <c r="AK710" s="7"/>
      <c r="AL710" s="7"/>
    </row>
    <row r="711" spans="35:38" customFormat="1" x14ac:dyDescent="0.3">
      <c r="AI711" s="7"/>
      <c r="AJ711" s="7"/>
      <c r="AK711" s="7"/>
      <c r="AL711" s="7"/>
    </row>
    <row r="712" spans="35:38" customFormat="1" x14ac:dyDescent="0.3">
      <c r="AI712" s="7"/>
      <c r="AJ712" s="7"/>
      <c r="AK712" s="7"/>
      <c r="AL712" s="7"/>
    </row>
    <row r="713" spans="35:38" customFormat="1" x14ac:dyDescent="0.3">
      <c r="AI713" s="7"/>
      <c r="AJ713" s="7"/>
      <c r="AK713" s="7"/>
      <c r="AL713" s="7"/>
    </row>
    <row r="714" spans="35:38" customFormat="1" x14ac:dyDescent="0.3">
      <c r="AI714" s="7"/>
      <c r="AJ714" s="7"/>
      <c r="AK714" s="7"/>
      <c r="AL714" s="7"/>
    </row>
    <row r="715" spans="35:38" customFormat="1" x14ac:dyDescent="0.3">
      <c r="AI715" s="7"/>
      <c r="AJ715" s="7"/>
      <c r="AK715" s="7"/>
      <c r="AL715" s="7"/>
    </row>
    <row r="716" spans="35:38" customFormat="1" x14ac:dyDescent="0.3">
      <c r="AI716" s="7"/>
      <c r="AJ716" s="7"/>
      <c r="AK716" s="7"/>
      <c r="AL716" s="7"/>
    </row>
    <row r="717" spans="35:38" customFormat="1" x14ac:dyDescent="0.3">
      <c r="AI717" s="7"/>
      <c r="AJ717" s="7"/>
      <c r="AK717" s="7"/>
      <c r="AL717" s="7"/>
    </row>
    <row r="718" spans="35:38" customFormat="1" x14ac:dyDescent="0.3">
      <c r="AI718" s="7"/>
      <c r="AJ718" s="7"/>
      <c r="AK718" s="7"/>
      <c r="AL718" s="7"/>
    </row>
    <row r="719" spans="35:38" customFormat="1" x14ac:dyDescent="0.3">
      <c r="AI719" s="7"/>
      <c r="AJ719" s="7"/>
      <c r="AK719" s="7"/>
      <c r="AL719" s="7"/>
    </row>
    <row r="720" spans="35:38" customFormat="1" x14ac:dyDescent="0.3">
      <c r="AI720" s="7"/>
      <c r="AJ720" s="7"/>
      <c r="AK720" s="7"/>
      <c r="AL720" s="7"/>
    </row>
    <row r="721" spans="35:38" customFormat="1" x14ac:dyDescent="0.3">
      <c r="AI721" s="7"/>
      <c r="AJ721" s="7"/>
      <c r="AK721" s="7"/>
      <c r="AL721" s="7"/>
    </row>
    <row r="722" spans="35:38" customFormat="1" x14ac:dyDescent="0.3">
      <c r="AI722" s="7"/>
      <c r="AJ722" s="7"/>
      <c r="AK722" s="7"/>
      <c r="AL722" s="7"/>
    </row>
    <row r="723" spans="35:38" customFormat="1" x14ac:dyDescent="0.3">
      <c r="AI723" s="7"/>
      <c r="AJ723" s="7"/>
      <c r="AK723" s="7"/>
      <c r="AL723" s="7"/>
    </row>
    <row r="724" spans="35:38" customFormat="1" x14ac:dyDescent="0.3">
      <c r="AI724" s="7"/>
      <c r="AJ724" s="7"/>
      <c r="AK724" s="7"/>
      <c r="AL724" s="7"/>
    </row>
    <row r="725" spans="35:38" customFormat="1" x14ac:dyDescent="0.3">
      <c r="AI725" s="7"/>
      <c r="AJ725" s="7"/>
      <c r="AK725" s="7"/>
      <c r="AL725" s="7"/>
    </row>
    <row r="726" spans="35:38" customFormat="1" x14ac:dyDescent="0.3">
      <c r="AI726" s="7"/>
      <c r="AJ726" s="7"/>
      <c r="AK726" s="7"/>
      <c r="AL726" s="7"/>
    </row>
    <row r="727" spans="35:38" customFormat="1" x14ac:dyDescent="0.3">
      <c r="AI727" s="7"/>
      <c r="AJ727" s="7"/>
      <c r="AK727" s="7"/>
      <c r="AL727" s="7"/>
    </row>
    <row r="728" spans="35:38" customFormat="1" x14ac:dyDescent="0.3">
      <c r="AI728" s="7"/>
      <c r="AJ728" s="7"/>
      <c r="AK728" s="7"/>
      <c r="AL728" s="7"/>
    </row>
    <row r="729" spans="35:38" customFormat="1" x14ac:dyDescent="0.3">
      <c r="AI729" s="7"/>
      <c r="AJ729" s="7"/>
      <c r="AK729" s="7"/>
      <c r="AL729" s="7"/>
    </row>
    <row r="730" spans="35:38" customFormat="1" x14ac:dyDescent="0.3">
      <c r="AI730" s="7"/>
      <c r="AJ730" s="7"/>
      <c r="AK730" s="7"/>
      <c r="AL730" s="7"/>
    </row>
    <row r="731" spans="35:38" customFormat="1" x14ac:dyDescent="0.3">
      <c r="AI731" s="7"/>
      <c r="AJ731" s="7"/>
      <c r="AK731" s="7"/>
      <c r="AL731" s="7"/>
    </row>
    <row r="732" spans="35:38" customFormat="1" x14ac:dyDescent="0.3">
      <c r="AI732" s="7"/>
      <c r="AJ732" s="7"/>
      <c r="AK732" s="7"/>
      <c r="AL732" s="7"/>
    </row>
    <row r="733" spans="35:38" customFormat="1" x14ac:dyDescent="0.3">
      <c r="AI733" s="7"/>
      <c r="AJ733" s="7"/>
      <c r="AK733" s="7"/>
      <c r="AL733" s="7"/>
    </row>
    <row r="734" spans="35:38" customFormat="1" x14ac:dyDescent="0.3">
      <c r="AI734" s="7"/>
      <c r="AJ734" s="7"/>
      <c r="AK734" s="7"/>
      <c r="AL734" s="7"/>
    </row>
    <row r="735" spans="35:38" customFormat="1" x14ac:dyDescent="0.3">
      <c r="AI735" s="7"/>
      <c r="AJ735" s="7"/>
      <c r="AK735" s="7"/>
      <c r="AL735" s="7"/>
    </row>
    <row r="736" spans="35:38" customFormat="1" x14ac:dyDescent="0.3">
      <c r="AI736" s="7"/>
      <c r="AJ736" s="7"/>
      <c r="AK736" s="7"/>
      <c r="AL736" s="7"/>
    </row>
    <row r="737" spans="35:38" customFormat="1" x14ac:dyDescent="0.3">
      <c r="AI737" s="7"/>
      <c r="AJ737" s="7"/>
      <c r="AK737" s="7"/>
      <c r="AL737" s="7"/>
    </row>
    <row r="738" spans="35:38" customFormat="1" x14ac:dyDescent="0.3">
      <c r="AI738" s="7"/>
      <c r="AJ738" s="7"/>
      <c r="AK738" s="7"/>
      <c r="AL738" s="7"/>
    </row>
    <row r="739" spans="35:38" customFormat="1" x14ac:dyDescent="0.3">
      <c r="AI739" s="7"/>
      <c r="AJ739" s="7"/>
      <c r="AK739" s="7"/>
      <c r="AL739" s="7"/>
    </row>
    <row r="740" spans="35:38" customFormat="1" x14ac:dyDescent="0.3">
      <c r="AI740" s="7"/>
      <c r="AJ740" s="7"/>
      <c r="AK740" s="7"/>
      <c r="AL740" s="7"/>
    </row>
    <row r="741" spans="35:38" customFormat="1" x14ac:dyDescent="0.3">
      <c r="AI741" s="7"/>
      <c r="AJ741" s="7"/>
      <c r="AK741" s="7"/>
      <c r="AL741" s="7"/>
    </row>
    <row r="742" spans="35:38" customFormat="1" x14ac:dyDescent="0.3">
      <c r="AI742" s="7"/>
      <c r="AJ742" s="7"/>
      <c r="AK742" s="7"/>
      <c r="AL742" s="7"/>
    </row>
    <row r="743" spans="35:38" customFormat="1" x14ac:dyDescent="0.3">
      <c r="AI743" s="7"/>
      <c r="AJ743" s="7"/>
      <c r="AK743" s="7"/>
      <c r="AL743" s="7"/>
    </row>
    <row r="744" spans="35:38" customFormat="1" x14ac:dyDescent="0.3">
      <c r="AI744" s="7"/>
      <c r="AJ744" s="7"/>
      <c r="AK744" s="7"/>
      <c r="AL744" s="7"/>
    </row>
    <row r="745" spans="35:38" customFormat="1" x14ac:dyDescent="0.3">
      <c r="AI745" s="7"/>
      <c r="AJ745" s="7"/>
      <c r="AK745" s="7"/>
      <c r="AL745" s="7"/>
    </row>
    <row r="746" spans="35:38" customFormat="1" x14ac:dyDescent="0.3">
      <c r="AI746" s="7"/>
      <c r="AJ746" s="7"/>
      <c r="AK746" s="7"/>
      <c r="AL746" s="7"/>
    </row>
    <row r="747" spans="35:38" customFormat="1" x14ac:dyDescent="0.3">
      <c r="AI747" s="7"/>
      <c r="AJ747" s="7"/>
      <c r="AK747" s="7"/>
      <c r="AL747" s="7"/>
    </row>
    <row r="748" spans="35:38" customFormat="1" x14ac:dyDescent="0.3">
      <c r="AI748" s="7"/>
      <c r="AJ748" s="7"/>
      <c r="AK748" s="7"/>
      <c r="AL748" s="7"/>
    </row>
    <row r="749" spans="35:38" customFormat="1" x14ac:dyDescent="0.3">
      <c r="AI749" s="7"/>
      <c r="AJ749" s="7"/>
      <c r="AK749" s="7"/>
      <c r="AL749" s="7"/>
    </row>
    <row r="750" spans="35:38" customFormat="1" x14ac:dyDescent="0.3">
      <c r="AI750" s="7"/>
      <c r="AJ750" s="7"/>
      <c r="AK750" s="7"/>
      <c r="AL750" s="7"/>
    </row>
    <row r="751" spans="35:38" customFormat="1" x14ac:dyDescent="0.3">
      <c r="AI751" s="7"/>
      <c r="AJ751" s="7"/>
      <c r="AK751" s="7"/>
      <c r="AL751" s="7"/>
    </row>
    <row r="752" spans="35:38" customFormat="1" x14ac:dyDescent="0.3">
      <c r="AI752" s="7"/>
      <c r="AJ752" s="7"/>
      <c r="AK752" s="7"/>
      <c r="AL752" s="7"/>
    </row>
    <row r="753" spans="35:38" customFormat="1" x14ac:dyDescent="0.3">
      <c r="AI753" s="7"/>
      <c r="AJ753" s="7"/>
      <c r="AK753" s="7"/>
      <c r="AL753" s="7"/>
    </row>
    <row r="754" spans="35:38" customFormat="1" x14ac:dyDescent="0.3">
      <c r="AI754" s="7"/>
      <c r="AJ754" s="7"/>
      <c r="AK754" s="7"/>
      <c r="AL754" s="7"/>
    </row>
    <row r="755" spans="35:38" customFormat="1" x14ac:dyDescent="0.3">
      <c r="AI755" s="7"/>
      <c r="AJ755" s="7"/>
      <c r="AK755" s="7"/>
      <c r="AL755" s="7"/>
    </row>
    <row r="756" spans="35:38" customFormat="1" x14ac:dyDescent="0.3">
      <c r="AI756" s="7"/>
      <c r="AJ756" s="7"/>
      <c r="AK756" s="7"/>
      <c r="AL756" s="7"/>
    </row>
    <row r="757" spans="35:38" customFormat="1" x14ac:dyDescent="0.3">
      <c r="AI757" s="7"/>
      <c r="AJ757" s="7"/>
      <c r="AK757" s="7"/>
      <c r="AL757" s="7"/>
    </row>
    <row r="758" spans="35:38" customFormat="1" x14ac:dyDescent="0.3">
      <c r="AI758" s="7"/>
      <c r="AJ758" s="7"/>
      <c r="AK758" s="7"/>
      <c r="AL758" s="7"/>
    </row>
    <row r="759" spans="35:38" customFormat="1" x14ac:dyDescent="0.3">
      <c r="AI759" s="7"/>
      <c r="AJ759" s="7"/>
      <c r="AK759" s="7"/>
      <c r="AL759" s="7"/>
    </row>
    <row r="760" spans="35:38" customFormat="1" x14ac:dyDescent="0.3">
      <c r="AI760" s="7"/>
      <c r="AJ760" s="7"/>
      <c r="AK760" s="7"/>
      <c r="AL760" s="7"/>
    </row>
    <row r="761" spans="35:38" customFormat="1" x14ac:dyDescent="0.3">
      <c r="AI761" s="7"/>
      <c r="AJ761" s="7"/>
      <c r="AK761" s="7"/>
      <c r="AL761" s="7"/>
    </row>
    <row r="762" spans="35:38" customFormat="1" x14ac:dyDescent="0.3">
      <c r="AI762" s="7"/>
      <c r="AJ762" s="7"/>
      <c r="AK762" s="7"/>
      <c r="AL762" s="7"/>
    </row>
    <row r="763" spans="35:38" customFormat="1" x14ac:dyDescent="0.3">
      <c r="AI763" s="7"/>
      <c r="AJ763" s="7"/>
      <c r="AK763" s="7"/>
      <c r="AL763" s="7"/>
    </row>
    <row r="764" spans="35:38" customFormat="1" x14ac:dyDescent="0.3">
      <c r="AI764" s="7"/>
      <c r="AJ764" s="7"/>
      <c r="AK764" s="7"/>
      <c r="AL764" s="7"/>
    </row>
    <row r="765" spans="35:38" customFormat="1" x14ac:dyDescent="0.3">
      <c r="AI765" s="7"/>
      <c r="AJ765" s="7"/>
      <c r="AK765" s="7"/>
      <c r="AL765" s="7"/>
    </row>
    <row r="766" spans="35:38" customFormat="1" x14ac:dyDescent="0.3">
      <c r="AI766" s="7"/>
      <c r="AJ766" s="7"/>
      <c r="AK766" s="7"/>
      <c r="AL766" s="7"/>
    </row>
    <row r="767" spans="35:38" customFormat="1" x14ac:dyDescent="0.3">
      <c r="AI767" s="7"/>
      <c r="AJ767" s="7"/>
      <c r="AK767" s="7"/>
      <c r="AL767" s="7"/>
    </row>
    <row r="768" spans="35:38" customFormat="1" x14ac:dyDescent="0.3">
      <c r="AI768" s="7"/>
      <c r="AJ768" s="7"/>
      <c r="AK768" s="7"/>
      <c r="AL768" s="7"/>
    </row>
    <row r="769" spans="35:38" customFormat="1" x14ac:dyDescent="0.3">
      <c r="AI769" s="7"/>
      <c r="AJ769" s="7"/>
      <c r="AK769" s="7"/>
      <c r="AL769" s="7"/>
    </row>
    <row r="770" spans="35:38" customFormat="1" x14ac:dyDescent="0.3">
      <c r="AI770" s="7"/>
      <c r="AJ770" s="7"/>
      <c r="AK770" s="7"/>
      <c r="AL770" s="7"/>
    </row>
    <row r="771" spans="35:38" customFormat="1" x14ac:dyDescent="0.3">
      <c r="AI771" s="7"/>
      <c r="AJ771" s="7"/>
      <c r="AK771" s="7"/>
      <c r="AL771" s="7"/>
    </row>
    <row r="772" spans="35:38" customFormat="1" x14ac:dyDescent="0.3">
      <c r="AI772" s="7"/>
      <c r="AJ772" s="7"/>
      <c r="AK772" s="7"/>
      <c r="AL772" s="7"/>
    </row>
    <row r="773" spans="35:38" customFormat="1" x14ac:dyDescent="0.3">
      <c r="AI773" s="7"/>
      <c r="AJ773" s="7"/>
      <c r="AK773" s="7"/>
      <c r="AL773" s="7"/>
    </row>
    <row r="774" spans="35:38" customFormat="1" x14ac:dyDescent="0.3">
      <c r="AI774" s="7"/>
      <c r="AJ774" s="7"/>
      <c r="AK774" s="7"/>
      <c r="AL774" s="7"/>
    </row>
    <row r="775" spans="35:38" customFormat="1" x14ac:dyDescent="0.3">
      <c r="AI775" s="7"/>
      <c r="AJ775" s="7"/>
      <c r="AK775" s="7"/>
      <c r="AL775" s="7"/>
    </row>
    <row r="776" spans="35:38" customFormat="1" x14ac:dyDescent="0.3">
      <c r="AI776" s="7"/>
      <c r="AJ776" s="7"/>
      <c r="AK776" s="7"/>
      <c r="AL776" s="7"/>
    </row>
    <row r="777" spans="35:38" customFormat="1" x14ac:dyDescent="0.3">
      <c r="AI777" s="7"/>
      <c r="AJ777" s="7"/>
      <c r="AK777" s="7"/>
      <c r="AL777" s="7"/>
    </row>
    <row r="778" spans="35:38" customFormat="1" x14ac:dyDescent="0.3">
      <c r="AI778" s="7"/>
      <c r="AJ778" s="7"/>
      <c r="AK778" s="7"/>
      <c r="AL778" s="7"/>
    </row>
    <row r="779" spans="35:38" customFormat="1" x14ac:dyDescent="0.3">
      <c r="AI779" s="7"/>
      <c r="AJ779" s="7"/>
      <c r="AK779" s="7"/>
      <c r="AL779" s="7"/>
    </row>
    <row r="780" spans="35:38" customFormat="1" x14ac:dyDescent="0.3">
      <c r="AI780" s="7"/>
      <c r="AJ780" s="7"/>
      <c r="AK780" s="7"/>
      <c r="AL780" s="7"/>
    </row>
    <row r="781" spans="35:38" customFormat="1" x14ac:dyDescent="0.3">
      <c r="AI781" s="7"/>
      <c r="AJ781" s="7"/>
      <c r="AK781" s="7"/>
      <c r="AL781" s="7"/>
    </row>
    <row r="782" spans="35:38" customFormat="1" x14ac:dyDescent="0.3">
      <c r="AI782" s="7"/>
      <c r="AJ782" s="7"/>
      <c r="AK782" s="7"/>
      <c r="AL782" s="7"/>
    </row>
    <row r="783" spans="35:38" customFormat="1" x14ac:dyDescent="0.3">
      <c r="AI783" s="7"/>
      <c r="AJ783" s="7"/>
      <c r="AK783" s="7"/>
      <c r="AL783" s="7"/>
    </row>
    <row r="784" spans="35:38" customFormat="1" x14ac:dyDescent="0.3">
      <c r="AI784" s="7"/>
      <c r="AJ784" s="7"/>
      <c r="AK784" s="7"/>
      <c r="AL784" s="7"/>
    </row>
    <row r="785" spans="35:38" customFormat="1" x14ac:dyDescent="0.3">
      <c r="AI785" s="7"/>
      <c r="AJ785" s="7"/>
      <c r="AK785" s="7"/>
      <c r="AL785" s="7"/>
    </row>
    <row r="786" spans="35:38" customFormat="1" x14ac:dyDescent="0.3">
      <c r="AI786" s="7"/>
      <c r="AJ786" s="7"/>
      <c r="AK786" s="7"/>
      <c r="AL786" s="7"/>
    </row>
    <row r="787" spans="35:38" customFormat="1" x14ac:dyDescent="0.3">
      <c r="AI787" s="7"/>
      <c r="AJ787" s="7"/>
      <c r="AK787" s="7"/>
      <c r="AL787" s="7"/>
    </row>
    <row r="788" spans="35:38" customFormat="1" x14ac:dyDescent="0.3">
      <c r="AI788" s="7"/>
      <c r="AJ788" s="7"/>
      <c r="AK788" s="7"/>
      <c r="AL788" s="7"/>
    </row>
    <row r="789" spans="35:38" customFormat="1" x14ac:dyDescent="0.3">
      <c r="AI789" s="7"/>
      <c r="AJ789" s="7"/>
      <c r="AK789" s="7"/>
      <c r="AL789" s="7"/>
    </row>
    <row r="790" spans="35:38" customFormat="1" x14ac:dyDescent="0.3">
      <c r="AI790" s="7"/>
      <c r="AJ790" s="7"/>
      <c r="AK790" s="7"/>
      <c r="AL790" s="7"/>
    </row>
    <row r="791" spans="35:38" customFormat="1" x14ac:dyDescent="0.3">
      <c r="AI791" s="7"/>
      <c r="AJ791" s="7"/>
      <c r="AK791" s="7"/>
      <c r="AL791" s="7"/>
    </row>
    <row r="792" spans="35:38" customFormat="1" x14ac:dyDescent="0.3">
      <c r="AI792" s="7"/>
      <c r="AJ792" s="7"/>
      <c r="AK792" s="7"/>
      <c r="AL792" s="7"/>
    </row>
    <row r="793" spans="35:38" customFormat="1" x14ac:dyDescent="0.3">
      <c r="AI793" s="7"/>
      <c r="AJ793" s="7"/>
      <c r="AK793" s="7"/>
      <c r="AL793" s="7"/>
    </row>
    <row r="794" spans="35:38" customFormat="1" x14ac:dyDescent="0.3">
      <c r="AI794" s="7"/>
      <c r="AJ794" s="7"/>
      <c r="AK794" s="7"/>
      <c r="AL794" s="7"/>
    </row>
    <row r="795" spans="35:38" customFormat="1" x14ac:dyDescent="0.3">
      <c r="AI795" s="7"/>
      <c r="AJ795" s="7"/>
      <c r="AK795" s="7"/>
      <c r="AL795" s="7"/>
    </row>
    <row r="796" spans="35:38" customFormat="1" x14ac:dyDescent="0.3">
      <c r="AI796" s="7"/>
      <c r="AJ796" s="7"/>
      <c r="AK796" s="7"/>
      <c r="AL796" s="7"/>
    </row>
    <row r="797" spans="35:38" customFormat="1" x14ac:dyDescent="0.3">
      <c r="AI797" s="7"/>
      <c r="AJ797" s="7"/>
      <c r="AK797" s="7"/>
      <c r="AL797" s="7"/>
    </row>
    <row r="798" spans="35:38" customFormat="1" x14ac:dyDescent="0.3">
      <c r="AI798" s="7"/>
      <c r="AJ798" s="7"/>
      <c r="AK798" s="7"/>
      <c r="AL798" s="7"/>
    </row>
    <row r="799" spans="35:38" customFormat="1" x14ac:dyDescent="0.3">
      <c r="AI799" s="7"/>
      <c r="AJ799" s="7"/>
      <c r="AK799" s="7"/>
      <c r="AL799" s="7"/>
    </row>
    <row r="800" spans="35:38" customFormat="1" x14ac:dyDescent="0.3">
      <c r="AI800" s="7"/>
      <c r="AJ800" s="7"/>
      <c r="AK800" s="7"/>
      <c r="AL800" s="7"/>
    </row>
    <row r="801" spans="35:38" customFormat="1" x14ac:dyDescent="0.3">
      <c r="AI801" s="7"/>
      <c r="AJ801" s="7"/>
      <c r="AK801" s="7"/>
      <c r="AL801" s="7"/>
    </row>
    <row r="802" spans="35:38" customFormat="1" x14ac:dyDescent="0.3">
      <c r="AI802" s="7"/>
      <c r="AJ802" s="7"/>
      <c r="AK802" s="7"/>
      <c r="AL802" s="7"/>
    </row>
    <row r="803" spans="35:38" customFormat="1" x14ac:dyDescent="0.3">
      <c r="AI803" s="7"/>
      <c r="AJ803" s="7"/>
      <c r="AK803" s="7"/>
      <c r="AL803" s="7"/>
    </row>
    <row r="804" spans="35:38" customFormat="1" x14ac:dyDescent="0.3">
      <c r="AI804" s="7"/>
      <c r="AJ804" s="7"/>
      <c r="AK804" s="7"/>
      <c r="AL804" s="7"/>
    </row>
    <row r="805" spans="35:38" customFormat="1" x14ac:dyDescent="0.3">
      <c r="AI805" s="7"/>
      <c r="AJ805" s="7"/>
      <c r="AK805" s="7"/>
      <c r="AL805" s="7"/>
    </row>
    <row r="806" spans="35:38" customFormat="1" x14ac:dyDescent="0.3">
      <c r="AI806" s="7"/>
      <c r="AJ806" s="7"/>
      <c r="AK806" s="7"/>
      <c r="AL806" s="7"/>
    </row>
    <row r="807" spans="35:38" customFormat="1" x14ac:dyDescent="0.3">
      <c r="AI807" s="7"/>
      <c r="AJ807" s="7"/>
      <c r="AK807" s="7"/>
      <c r="AL807" s="7"/>
    </row>
    <row r="808" spans="35:38" customFormat="1" x14ac:dyDescent="0.3">
      <c r="AI808" s="7"/>
      <c r="AJ808" s="7"/>
      <c r="AK808" s="7"/>
      <c r="AL808" s="7"/>
    </row>
    <row r="809" spans="35:38" customFormat="1" x14ac:dyDescent="0.3">
      <c r="AI809" s="7"/>
      <c r="AJ809" s="7"/>
      <c r="AK809" s="7"/>
      <c r="AL809" s="7"/>
    </row>
    <row r="810" spans="35:38" customFormat="1" x14ac:dyDescent="0.3">
      <c r="AI810" s="7"/>
      <c r="AJ810" s="7"/>
      <c r="AK810" s="7"/>
      <c r="AL810" s="7"/>
    </row>
    <row r="811" spans="35:38" customFormat="1" x14ac:dyDescent="0.3">
      <c r="AI811" s="7"/>
      <c r="AJ811" s="7"/>
      <c r="AK811" s="7"/>
      <c r="AL811" s="7"/>
    </row>
    <row r="812" spans="35:38" customFormat="1" x14ac:dyDescent="0.3">
      <c r="AI812" s="7"/>
      <c r="AJ812" s="7"/>
      <c r="AK812" s="7"/>
      <c r="AL812" s="7"/>
    </row>
    <row r="813" spans="35:38" customFormat="1" x14ac:dyDescent="0.3">
      <c r="AI813" s="7"/>
      <c r="AJ813" s="7"/>
      <c r="AK813" s="7"/>
      <c r="AL813" s="7"/>
    </row>
    <row r="814" spans="35:38" customFormat="1" x14ac:dyDescent="0.3">
      <c r="AI814" s="7"/>
      <c r="AJ814" s="7"/>
      <c r="AK814" s="7"/>
      <c r="AL814" s="7"/>
    </row>
    <row r="815" spans="35:38" customFormat="1" x14ac:dyDescent="0.3">
      <c r="AI815" s="7"/>
      <c r="AJ815" s="7"/>
      <c r="AK815" s="7"/>
      <c r="AL815" s="7"/>
    </row>
    <row r="816" spans="35:38" customFormat="1" x14ac:dyDescent="0.3">
      <c r="AI816" s="7"/>
      <c r="AJ816" s="7"/>
      <c r="AK816" s="7"/>
      <c r="AL816" s="7"/>
    </row>
    <row r="817" spans="35:38" customFormat="1" x14ac:dyDescent="0.3">
      <c r="AI817" s="7"/>
      <c r="AJ817" s="7"/>
      <c r="AK817" s="7"/>
      <c r="AL817" s="7"/>
    </row>
    <row r="818" spans="35:38" customFormat="1" x14ac:dyDescent="0.3">
      <c r="AI818" s="7"/>
      <c r="AJ818" s="7"/>
      <c r="AK818" s="7"/>
      <c r="AL818" s="7"/>
    </row>
    <row r="819" spans="35:38" customFormat="1" x14ac:dyDescent="0.3">
      <c r="AI819" s="7"/>
      <c r="AJ819" s="7"/>
      <c r="AK819" s="7"/>
      <c r="AL819" s="7"/>
    </row>
    <row r="820" spans="35:38" customFormat="1" x14ac:dyDescent="0.3">
      <c r="AI820" s="7"/>
      <c r="AJ820" s="7"/>
      <c r="AK820" s="7"/>
      <c r="AL820" s="7"/>
    </row>
    <row r="821" spans="35:38" customFormat="1" x14ac:dyDescent="0.3">
      <c r="AI821" s="7"/>
      <c r="AJ821" s="7"/>
      <c r="AK821" s="7"/>
      <c r="AL821" s="7"/>
    </row>
    <row r="822" spans="35:38" customFormat="1" x14ac:dyDescent="0.3">
      <c r="AI822" s="7"/>
      <c r="AJ822" s="7"/>
      <c r="AK822" s="7"/>
      <c r="AL822" s="7"/>
    </row>
    <row r="823" spans="35:38" customFormat="1" x14ac:dyDescent="0.3">
      <c r="AI823" s="7"/>
      <c r="AJ823" s="7"/>
      <c r="AK823" s="7"/>
      <c r="AL823" s="7"/>
    </row>
    <row r="824" spans="35:38" customFormat="1" x14ac:dyDescent="0.3">
      <c r="AI824" s="7"/>
      <c r="AJ824" s="7"/>
      <c r="AK824" s="7"/>
      <c r="AL824" s="7"/>
    </row>
    <row r="825" spans="35:38" customFormat="1" x14ac:dyDescent="0.3">
      <c r="AI825" s="7"/>
      <c r="AJ825" s="7"/>
      <c r="AK825" s="7"/>
      <c r="AL825" s="7"/>
    </row>
    <row r="826" spans="35:38" customFormat="1" x14ac:dyDescent="0.3">
      <c r="AI826" s="7"/>
      <c r="AJ826" s="7"/>
      <c r="AK826" s="7"/>
      <c r="AL826" s="7"/>
    </row>
    <row r="827" spans="35:38" customFormat="1" x14ac:dyDescent="0.3">
      <c r="AI827" s="7"/>
      <c r="AJ827" s="7"/>
      <c r="AK827" s="7"/>
      <c r="AL827" s="7"/>
    </row>
    <row r="828" spans="35:38" customFormat="1" x14ac:dyDescent="0.3">
      <c r="AI828" s="7"/>
      <c r="AJ828" s="7"/>
      <c r="AK828" s="7"/>
      <c r="AL828" s="7"/>
    </row>
    <row r="829" spans="35:38" customFormat="1" x14ac:dyDescent="0.3">
      <c r="AI829" s="7"/>
      <c r="AJ829" s="7"/>
      <c r="AK829" s="7"/>
      <c r="AL829" s="7"/>
    </row>
    <row r="830" spans="35:38" customFormat="1" x14ac:dyDescent="0.3">
      <c r="AI830" s="7"/>
      <c r="AJ830" s="7"/>
      <c r="AK830" s="7"/>
      <c r="AL830" s="7"/>
    </row>
    <row r="831" spans="35:38" customFormat="1" x14ac:dyDescent="0.3">
      <c r="AI831" s="7"/>
      <c r="AJ831" s="7"/>
      <c r="AK831" s="7"/>
      <c r="AL831" s="7"/>
    </row>
    <row r="832" spans="35:38" customFormat="1" x14ac:dyDescent="0.3">
      <c r="AI832" s="7"/>
      <c r="AJ832" s="7"/>
      <c r="AK832" s="7"/>
      <c r="AL832" s="7"/>
    </row>
    <row r="833" spans="35:38" customFormat="1" x14ac:dyDescent="0.3">
      <c r="AI833" s="7"/>
      <c r="AJ833" s="7"/>
      <c r="AK833" s="7"/>
      <c r="AL833" s="7"/>
    </row>
    <row r="834" spans="35:38" customFormat="1" x14ac:dyDescent="0.3">
      <c r="AI834" s="7"/>
      <c r="AJ834" s="7"/>
      <c r="AK834" s="7"/>
      <c r="AL834" s="7"/>
    </row>
    <row r="835" spans="35:38" customFormat="1" x14ac:dyDescent="0.3">
      <c r="AI835" s="7"/>
      <c r="AJ835" s="7"/>
      <c r="AK835" s="7"/>
      <c r="AL835" s="7"/>
    </row>
    <row r="836" spans="35:38" customFormat="1" x14ac:dyDescent="0.3">
      <c r="AI836" s="7"/>
      <c r="AJ836" s="7"/>
      <c r="AK836" s="7"/>
      <c r="AL836" s="7"/>
    </row>
    <row r="837" spans="35:38" customFormat="1" x14ac:dyDescent="0.3">
      <c r="AI837" s="7"/>
      <c r="AJ837" s="7"/>
      <c r="AK837" s="7"/>
      <c r="AL837" s="7"/>
    </row>
    <row r="838" spans="35:38" customFormat="1" x14ac:dyDescent="0.3">
      <c r="AI838" s="7"/>
      <c r="AJ838" s="7"/>
      <c r="AK838" s="7"/>
      <c r="AL838" s="7"/>
    </row>
    <row r="839" spans="35:38" customFormat="1" x14ac:dyDescent="0.3">
      <c r="AI839" s="7"/>
      <c r="AJ839" s="7"/>
      <c r="AK839" s="7"/>
      <c r="AL839" s="7"/>
    </row>
    <row r="840" spans="35:38" customFormat="1" x14ac:dyDescent="0.3">
      <c r="AI840" s="7"/>
      <c r="AJ840" s="7"/>
      <c r="AK840" s="7"/>
      <c r="AL840" s="7"/>
    </row>
    <row r="841" spans="35:38" customFormat="1" x14ac:dyDescent="0.3">
      <c r="AI841" s="7"/>
      <c r="AJ841" s="7"/>
      <c r="AK841" s="7"/>
      <c r="AL841" s="7"/>
    </row>
    <row r="842" spans="35:38" customFormat="1" x14ac:dyDescent="0.3">
      <c r="AI842" s="7"/>
      <c r="AJ842" s="7"/>
      <c r="AK842" s="7"/>
      <c r="AL842" s="7"/>
    </row>
    <row r="843" spans="35:38" customFormat="1" x14ac:dyDescent="0.3">
      <c r="AI843" s="7"/>
      <c r="AJ843" s="7"/>
      <c r="AK843" s="7"/>
      <c r="AL843" s="7"/>
    </row>
    <row r="844" spans="35:38" customFormat="1" x14ac:dyDescent="0.3">
      <c r="AI844" s="7"/>
      <c r="AJ844" s="7"/>
      <c r="AK844" s="7"/>
      <c r="AL844" s="7"/>
    </row>
    <row r="845" spans="35:38" customFormat="1" x14ac:dyDescent="0.3">
      <c r="AI845" s="7"/>
      <c r="AJ845" s="7"/>
      <c r="AK845" s="7"/>
      <c r="AL845" s="7"/>
    </row>
    <row r="846" spans="35:38" customFormat="1" x14ac:dyDescent="0.3">
      <c r="AI846" s="7"/>
      <c r="AJ846" s="7"/>
      <c r="AK846" s="7"/>
      <c r="AL846" s="7"/>
    </row>
    <row r="847" spans="35:38" customFormat="1" x14ac:dyDescent="0.3">
      <c r="AI847" s="7"/>
      <c r="AJ847" s="7"/>
      <c r="AK847" s="7"/>
      <c r="AL847" s="7"/>
    </row>
    <row r="848" spans="35:38" customFormat="1" x14ac:dyDescent="0.3">
      <c r="AI848" s="7"/>
      <c r="AJ848" s="7"/>
      <c r="AK848" s="7"/>
      <c r="AL848" s="7"/>
    </row>
    <row r="849" spans="35:38" customFormat="1" x14ac:dyDescent="0.3">
      <c r="AI849" s="7"/>
      <c r="AJ849" s="7"/>
      <c r="AK849" s="7"/>
      <c r="AL849" s="7"/>
    </row>
    <row r="850" spans="35:38" customFormat="1" x14ac:dyDescent="0.3">
      <c r="AI850" s="7"/>
      <c r="AJ850" s="7"/>
      <c r="AK850" s="7"/>
      <c r="AL850" s="7"/>
    </row>
    <row r="851" spans="35:38" customFormat="1" x14ac:dyDescent="0.3">
      <c r="AI851" s="7"/>
      <c r="AJ851" s="7"/>
      <c r="AK851" s="7"/>
      <c r="AL851" s="7"/>
    </row>
    <row r="852" spans="35:38" customFormat="1" x14ac:dyDescent="0.3">
      <c r="AI852" s="7"/>
      <c r="AJ852" s="7"/>
      <c r="AK852" s="7"/>
      <c r="AL852" s="7"/>
    </row>
    <row r="853" spans="35:38" customFormat="1" x14ac:dyDescent="0.3">
      <c r="AI853" s="7"/>
      <c r="AJ853" s="7"/>
      <c r="AK853" s="7"/>
      <c r="AL853" s="7"/>
    </row>
    <row r="854" spans="35:38" customFormat="1" x14ac:dyDescent="0.3">
      <c r="AI854" s="7"/>
      <c r="AJ854" s="7"/>
      <c r="AK854" s="7"/>
      <c r="AL854" s="7"/>
    </row>
    <row r="855" spans="35:38" customFormat="1" x14ac:dyDescent="0.3">
      <c r="AI855" s="7"/>
      <c r="AJ855" s="7"/>
      <c r="AK855" s="7"/>
      <c r="AL855" s="7"/>
    </row>
    <row r="856" spans="35:38" customFormat="1" x14ac:dyDescent="0.3">
      <c r="AI856" s="7"/>
      <c r="AJ856" s="7"/>
      <c r="AK856" s="7"/>
      <c r="AL856" s="7"/>
    </row>
    <row r="857" spans="35:38" customFormat="1" x14ac:dyDescent="0.3">
      <c r="AI857" s="7"/>
      <c r="AJ857" s="7"/>
      <c r="AK857" s="7"/>
      <c r="AL857" s="7"/>
    </row>
    <row r="858" spans="35:38" customFormat="1" x14ac:dyDescent="0.3">
      <c r="AI858" s="7"/>
      <c r="AJ858" s="7"/>
      <c r="AK858" s="7"/>
      <c r="AL858" s="7"/>
    </row>
    <row r="859" spans="35:38" customFormat="1" x14ac:dyDescent="0.3">
      <c r="AI859" s="7"/>
      <c r="AJ859" s="7"/>
      <c r="AK859" s="7"/>
      <c r="AL859" s="7"/>
    </row>
    <row r="860" spans="35:38" customFormat="1" x14ac:dyDescent="0.3">
      <c r="AI860" s="7"/>
      <c r="AJ860" s="7"/>
      <c r="AK860" s="7"/>
      <c r="AL860" s="7"/>
    </row>
    <row r="861" spans="35:38" customFormat="1" x14ac:dyDescent="0.3">
      <c r="AI861" s="7"/>
      <c r="AJ861" s="7"/>
      <c r="AK861" s="7"/>
      <c r="AL861" s="7"/>
    </row>
    <row r="862" spans="35:38" customFormat="1" x14ac:dyDescent="0.3">
      <c r="AI862" s="7"/>
      <c r="AJ862" s="7"/>
      <c r="AK862" s="7"/>
      <c r="AL862" s="7"/>
    </row>
    <row r="863" spans="35:38" customFormat="1" x14ac:dyDescent="0.3">
      <c r="AI863" s="7"/>
      <c r="AJ863" s="7"/>
      <c r="AK863" s="7"/>
      <c r="AL863" s="7"/>
    </row>
    <row r="864" spans="35:38" customFormat="1" x14ac:dyDescent="0.3">
      <c r="AI864" s="7"/>
      <c r="AJ864" s="7"/>
      <c r="AK864" s="7"/>
      <c r="AL864" s="7"/>
    </row>
    <row r="865" spans="35:38" customFormat="1" x14ac:dyDescent="0.3">
      <c r="AI865" s="7"/>
      <c r="AJ865" s="7"/>
      <c r="AK865" s="7"/>
      <c r="AL865" s="7"/>
    </row>
    <row r="866" spans="35:38" customFormat="1" x14ac:dyDescent="0.3">
      <c r="AI866" s="7"/>
      <c r="AJ866" s="7"/>
      <c r="AK866" s="7"/>
      <c r="AL866" s="7"/>
    </row>
    <row r="867" spans="35:38" customFormat="1" x14ac:dyDescent="0.3">
      <c r="AI867" s="7"/>
      <c r="AJ867" s="7"/>
      <c r="AK867" s="7"/>
      <c r="AL867" s="7"/>
    </row>
    <row r="868" spans="35:38" customFormat="1" x14ac:dyDescent="0.3">
      <c r="AI868" s="7"/>
      <c r="AJ868" s="7"/>
      <c r="AK868" s="7"/>
      <c r="AL868" s="7"/>
    </row>
    <row r="869" spans="35:38" customFormat="1" x14ac:dyDescent="0.3">
      <c r="AI869" s="7"/>
      <c r="AJ869" s="7"/>
      <c r="AK869" s="7"/>
      <c r="AL869" s="7"/>
    </row>
    <row r="870" spans="35:38" customFormat="1" x14ac:dyDescent="0.3">
      <c r="AI870" s="7"/>
      <c r="AJ870" s="7"/>
      <c r="AK870" s="7"/>
      <c r="AL870" s="7"/>
    </row>
    <row r="871" spans="35:38" customFormat="1" x14ac:dyDescent="0.3">
      <c r="AI871" s="7"/>
      <c r="AJ871" s="7"/>
      <c r="AK871" s="7"/>
      <c r="AL871" s="7"/>
    </row>
    <row r="872" spans="35:38" customFormat="1" x14ac:dyDescent="0.3">
      <c r="AI872" s="7"/>
      <c r="AJ872" s="7"/>
      <c r="AK872" s="7"/>
      <c r="AL872" s="7"/>
    </row>
    <row r="873" spans="35:38" customFormat="1" x14ac:dyDescent="0.3">
      <c r="AI873" s="7"/>
      <c r="AJ873" s="7"/>
      <c r="AK873" s="7"/>
      <c r="AL873" s="7"/>
    </row>
    <row r="874" spans="35:38" customFormat="1" x14ac:dyDescent="0.3">
      <c r="AI874" s="7"/>
      <c r="AJ874" s="7"/>
      <c r="AK874" s="7"/>
      <c r="AL874" s="7"/>
    </row>
    <row r="875" spans="35:38" customFormat="1" x14ac:dyDescent="0.3">
      <c r="AI875" s="7"/>
      <c r="AJ875" s="7"/>
      <c r="AK875" s="7"/>
      <c r="AL875" s="7"/>
    </row>
    <row r="876" spans="35:38" customFormat="1" x14ac:dyDescent="0.3">
      <c r="AI876" s="7"/>
      <c r="AJ876" s="7"/>
      <c r="AK876" s="7"/>
      <c r="AL876" s="7"/>
    </row>
    <row r="877" spans="35:38" customFormat="1" x14ac:dyDescent="0.3">
      <c r="AI877" s="7"/>
      <c r="AJ877" s="7"/>
      <c r="AK877" s="7"/>
      <c r="AL877" s="7"/>
    </row>
    <row r="878" spans="35:38" customFormat="1" x14ac:dyDescent="0.3">
      <c r="AI878" s="7"/>
      <c r="AJ878" s="7"/>
      <c r="AK878" s="7"/>
      <c r="AL878" s="7"/>
    </row>
    <row r="879" spans="35:38" customFormat="1" x14ac:dyDescent="0.3">
      <c r="AI879" s="7"/>
      <c r="AJ879" s="7"/>
      <c r="AK879" s="7"/>
      <c r="AL879" s="7"/>
    </row>
    <row r="880" spans="35:38" customFormat="1" x14ac:dyDescent="0.3">
      <c r="AI880" s="7"/>
      <c r="AJ880" s="7"/>
      <c r="AK880" s="7"/>
      <c r="AL880" s="7"/>
    </row>
    <row r="881" spans="35:38" customFormat="1" x14ac:dyDescent="0.3">
      <c r="AI881" s="7"/>
      <c r="AJ881" s="7"/>
      <c r="AK881" s="7"/>
      <c r="AL881" s="7"/>
    </row>
    <row r="882" spans="35:38" customFormat="1" x14ac:dyDescent="0.3">
      <c r="AI882" s="7"/>
      <c r="AJ882" s="7"/>
      <c r="AK882" s="7"/>
      <c r="AL882" s="7"/>
    </row>
    <row r="883" spans="35:38" customFormat="1" x14ac:dyDescent="0.3">
      <c r="AI883" s="7"/>
      <c r="AJ883" s="7"/>
      <c r="AK883" s="7"/>
      <c r="AL883" s="7"/>
    </row>
    <row r="884" spans="35:38" customFormat="1" x14ac:dyDescent="0.3">
      <c r="AI884" s="7"/>
      <c r="AJ884" s="7"/>
      <c r="AK884" s="7"/>
      <c r="AL884" s="7"/>
    </row>
    <row r="885" spans="35:38" customFormat="1" x14ac:dyDescent="0.3">
      <c r="AI885" s="7"/>
      <c r="AJ885" s="7"/>
      <c r="AK885" s="7"/>
      <c r="AL885" s="7"/>
    </row>
    <row r="886" spans="35:38" customFormat="1" x14ac:dyDescent="0.3">
      <c r="AI886" s="7"/>
      <c r="AJ886" s="7"/>
      <c r="AK886" s="7"/>
      <c r="AL886" s="7"/>
    </row>
    <row r="887" spans="35:38" customFormat="1" x14ac:dyDescent="0.3">
      <c r="AI887" s="7"/>
      <c r="AJ887" s="7"/>
      <c r="AK887" s="7"/>
      <c r="AL887" s="7"/>
    </row>
    <row r="888" spans="35:38" customFormat="1" x14ac:dyDescent="0.3">
      <c r="AI888" s="7"/>
      <c r="AJ888" s="7"/>
      <c r="AK888" s="7"/>
      <c r="AL888" s="7"/>
    </row>
    <row r="889" spans="35:38" customFormat="1" x14ac:dyDescent="0.3">
      <c r="AI889" s="7"/>
      <c r="AJ889" s="7"/>
      <c r="AK889" s="7"/>
      <c r="AL889" s="7"/>
    </row>
    <row r="890" spans="35:38" customFormat="1" x14ac:dyDescent="0.3">
      <c r="AI890" s="7"/>
      <c r="AJ890" s="7"/>
      <c r="AK890" s="7"/>
      <c r="AL890" s="7"/>
    </row>
    <row r="891" spans="35:38" customFormat="1" x14ac:dyDescent="0.3">
      <c r="AI891" s="7"/>
      <c r="AJ891" s="7"/>
      <c r="AK891" s="7"/>
      <c r="AL891" s="7"/>
    </row>
    <row r="892" spans="35:38" customFormat="1" x14ac:dyDescent="0.3">
      <c r="AI892" s="7"/>
      <c r="AJ892" s="7"/>
      <c r="AK892" s="7"/>
      <c r="AL892" s="7"/>
    </row>
    <row r="893" spans="35:38" customFormat="1" x14ac:dyDescent="0.3">
      <c r="AI893" s="7"/>
      <c r="AJ893" s="7"/>
      <c r="AK893" s="7"/>
      <c r="AL893" s="7"/>
    </row>
    <row r="894" spans="35:38" customFormat="1" x14ac:dyDescent="0.3">
      <c r="AI894" s="7"/>
      <c r="AJ894" s="7"/>
      <c r="AK894" s="7"/>
      <c r="AL894" s="7"/>
    </row>
    <row r="895" spans="35:38" customFormat="1" x14ac:dyDescent="0.3">
      <c r="AI895" s="7"/>
      <c r="AJ895" s="7"/>
      <c r="AK895" s="7"/>
      <c r="AL895" s="7"/>
    </row>
    <row r="896" spans="35:38" customFormat="1" x14ac:dyDescent="0.3">
      <c r="AI896" s="7"/>
      <c r="AJ896" s="7"/>
      <c r="AK896" s="7"/>
      <c r="AL896" s="7"/>
    </row>
    <row r="897" spans="35:38" customFormat="1" x14ac:dyDescent="0.3">
      <c r="AI897" s="7"/>
      <c r="AJ897" s="7"/>
      <c r="AK897" s="7"/>
      <c r="AL897" s="7"/>
    </row>
    <row r="898" spans="35:38" customFormat="1" x14ac:dyDescent="0.3">
      <c r="AI898" s="7"/>
      <c r="AJ898" s="7"/>
      <c r="AK898" s="7"/>
      <c r="AL898" s="7"/>
    </row>
    <row r="899" spans="35:38" customFormat="1" x14ac:dyDescent="0.3">
      <c r="AI899" s="7"/>
      <c r="AJ899" s="7"/>
      <c r="AK899" s="7"/>
      <c r="AL899" s="7"/>
    </row>
    <row r="900" spans="35:38" customFormat="1" x14ac:dyDescent="0.3">
      <c r="AI900" s="7"/>
      <c r="AJ900" s="7"/>
      <c r="AK900" s="7"/>
      <c r="AL900" s="7"/>
    </row>
    <row r="901" spans="35:38" customFormat="1" x14ac:dyDescent="0.3">
      <c r="AI901" s="7"/>
      <c r="AJ901" s="7"/>
      <c r="AK901" s="7"/>
      <c r="AL901" s="7"/>
    </row>
    <row r="902" spans="35:38" customFormat="1" x14ac:dyDescent="0.3">
      <c r="AI902" s="7"/>
      <c r="AJ902" s="7"/>
      <c r="AK902" s="7"/>
      <c r="AL902" s="7"/>
    </row>
    <row r="903" spans="35:38" customFormat="1" x14ac:dyDescent="0.3">
      <c r="AI903" s="7"/>
      <c r="AJ903" s="7"/>
      <c r="AK903" s="7"/>
      <c r="AL903" s="7"/>
    </row>
    <row r="904" spans="35:38" customFormat="1" x14ac:dyDescent="0.3">
      <c r="AI904" s="7"/>
      <c r="AJ904" s="7"/>
      <c r="AK904" s="7"/>
      <c r="AL904" s="7"/>
    </row>
    <row r="905" spans="35:38" customFormat="1" x14ac:dyDescent="0.3">
      <c r="AI905" s="7"/>
      <c r="AJ905" s="7"/>
      <c r="AK905" s="7"/>
      <c r="AL905" s="7"/>
    </row>
    <row r="906" spans="35:38" customFormat="1" x14ac:dyDescent="0.3">
      <c r="AI906" s="7"/>
      <c r="AJ906" s="7"/>
      <c r="AK906" s="7"/>
      <c r="AL906" s="7"/>
    </row>
    <row r="907" spans="35:38" customFormat="1" x14ac:dyDescent="0.3">
      <c r="AI907" s="7"/>
      <c r="AJ907" s="7"/>
      <c r="AK907" s="7"/>
      <c r="AL907" s="7"/>
    </row>
    <row r="908" spans="35:38" customFormat="1" x14ac:dyDescent="0.3">
      <c r="AI908" s="7"/>
      <c r="AJ908" s="7"/>
      <c r="AK908" s="7"/>
      <c r="AL908" s="7"/>
    </row>
    <row r="909" spans="35:38" customFormat="1" x14ac:dyDescent="0.3">
      <c r="AI909" s="7"/>
      <c r="AJ909" s="7"/>
      <c r="AK909" s="7"/>
      <c r="AL909" s="7"/>
    </row>
    <row r="910" spans="35:38" customFormat="1" x14ac:dyDescent="0.3">
      <c r="AI910" s="7"/>
      <c r="AJ910" s="7"/>
      <c r="AK910" s="7"/>
      <c r="AL910" s="7"/>
    </row>
    <row r="911" spans="35:38" customFormat="1" x14ac:dyDescent="0.3">
      <c r="AI911" s="7"/>
      <c r="AJ911" s="7"/>
      <c r="AK911" s="7"/>
      <c r="AL911" s="7"/>
    </row>
    <row r="912" spans="35:38" customFormat="1" x14ac:dyDescent="0.3">
      <c r="AI912" s="7"/>
      <c r="AJ912" s="7"/>
      <c r="AK912" s="7"/>
      <c r="AL912" s="7"/>
    </row>
    <row r="913" spans="35:38" customFormat="1" x14ac:dyDescent="0.3">
      <c r="AI913" s="7"/>
      <c r="AJ913" s="7"/>
      <c r="AK913" s="7"/>
      <c r="AL913" s="7"/>
    </row>
    <row r="914" spans="35:38" customFormat="1" x14ac:dyDescent="0.3">
      <c r="AI914" s="7"/>
      <c r="AJ914" s="7"/>
      <c r="AK914" s="7"/>
      <c r="AL914" s="7"/>
    </row>
    <row r="915" spans="35:38" customFormat="1" x14ac:dyDescent="0.3">
      <c r="AI915" s="7"/>
      <c r="AJ915" s="7"/>
      <c r="AK915" s="7"/>
      <c r="AL915" s="7"/>
    </row>
    <row r="916" spans="35:38" customFormat="1" x14ac:dyDescent="0.3">
      <c r="AI916" s="7"/>
      <c r="AJ916" s="7"/>
      <c r="AK916" s="7"/>
      <c r="AL916" s="7"/>
    </row>
    <row r="917" spans="35:38" customFormat="1" x14ac:dyDescent="0.3">
      <c r="AI917" s="7"/>
      <c r="AJ917" s="7"/>
      <c r="AK917" s="7"/>
      <c r="AL917" s="7"/>
    </row>
    <row r="918" spans="35:38" customFormat="1" x14ac:dyDescent="0.3">
      <c r="AI918" s="7"/>
      <c r="AJ918" s="7"/>
      <c r="AK918" s="7"/>
      <c r="AL918" s="7"/>
    </row>
    <row r="919" spans="35:38" customFormat="1" x14ac:dyDescent="0.3">
      <c r="AI919" s="7"/>
      <c r="AJ919" s="7"/>
      <c r="AK919" s="7"/>
      <c r="AL919" s="7"/>
    </row>
    <row r="920" spans="35:38" customFormat="1" x14ac:dyDescent="0.3">
      <c r="AI920" s="7"/>
      <c r="AJ920" s="7"/>
      <c r="AK920" s="7"/>
      <c r="AL920" s="7"/>
    </row>
    <row r="921" spans="35:38" customFormat="1" x14ac:dyDescent="0.3">
      <c r="AI921" s="7"/>
      <c r="AJ921" s="7"/>
      <c r="AK921" s="7"/>
      <c r="AL921" s="7"/>
    </row>
    <row r="922" spans="35:38" customFormat="1" x14ac:dyDescent="0.3">
      <c r="AI922" s="7"/>
      <c r="AJ922" s="7"/>
      <c r="AK922" s="7"/>
      <c r="AL922" s="7"/>
    </row>
    <row r="923" spans="35:38" customFormat="1" x14ac:dyDescent="0.3">
      <c r="AI923" s="7"/>
      <c r="AJ923" s="7"/>
      <c r="AK923" s="7"/>
      <c r="AL923" s="7"/>
    </row>
    <row r="924" spans="35:38" customFormat="1" x14ac:dyDescent="0.3">
      <c r="AI924" s="7"/>
      <c r="AJ924" s="7"/>
      <c r="AK924" s="7"/>
      <c r="AL924" s="7"/>
    </row>
    <row r="925" spans="35:38" customFormat="1" x14ac:dyDescent="0.3">
      <c r="AI925" s="7"/>
      <c r="AJ925" s="7"/>
      <c r="AK925" s="7"/>
      <c r="AL925" s="7"/>
    </row>
    <row r="926" spans="35:38" customFormat="1" x14ac:dyDescent="0.3">
      <c r="AI926" s="7"/>
      <c r="AJ926" s="7"/>
      <c r="AK926" s="7"/>
      <c r="AL926" s="7"/>
    </row>
    <row r="927" spans="35:38" customFormat="1" x14ac:dyDescent="0.3">
      <c r="AI927" s="7"/>
      <c r="AJ927" s="7"/>
      <c r="AK927" s="7"/>
      <c r="AL927" s="7"/>
    </row>
    <row r="928" spans="35:38" customFormat="1" x14ac:dyDescent="0.3">
      <c r="AI928" s="7"/>
      <c r="AJ928" s="7"/>
      <c r="AK928" s="7"/>
      <c r="AL928" s="7"/>
    </row>
    <row r="929" spans="35:38" customFormat="1" x14ac:dyDescent="0.3">
      <c r="AI929" s="7"/>
      <c r="AJ929" s="7"/>
      <c r="AK929" s="7"/>
      <c r="AL929" s="7"/>
    </row>
    <row r="930" spans="35:38" customFormat="1" x14ac:dyDescent="0.3">
      <c r="AI930" s="7"/>
      <c r="AJ930" s="7"/>
      <c r="AK930" s="7"/>
      <c r="AL930" s="7"/>
    </row>
    <row r="931" spans="35:38" customFormat="1" x14ac:dyDescent="0.3">
      <c r="AI931" s="7"/>
      <c r="AJ931" s="7"/>
      <c r="AK931" s="7"/>
      <c r="AL931" s="7"/>
    </row>
    <row r="932" spans="35:38" customFormat="1" x14ac:dyDescent="0.3">
      <c r="AI932" s="7"/>
      <c r="AJ932" s="7"/>
      <c r="AK932" s="7"/>
      <c r="AL932" s="7"/>
    </row>
    <row r="933" spans="35:38" customFormat="1" x14ac:dyDescent="0.3">
      <c r="AI933" s="7"/>
      <c r="AJ933" s="7"/>
      <c r="AK933" s="7"/>
      <c r="AL933" s="7"/>
    </row>
    <row r="934" spans="35:38" customFormat="1" x14ac:dyDescent="0.3">
      <c r="AI934" s="7"/>
      <c r="AJ934" s="7"/>
      <c r="AK934" s="7"/>
      <c r="AL934" s="7"/>
    </row>
    <row r="935" spans="35:38" customFormat="1" x14ac:dyDescent="0.3">
      <c r="AI935" s="7"/>
      <c r="AJ935" s="7"/>
      <c r="AK935" s="7"/>
      <c r="AL935" s="7"/>
    </row>
    <row r="936" spans="35:38" customFormat="1" x14ac:dyDescent="0.3">
      <c r="AI936" s="7"/>
      <c r="AJ936" s="7"/>
      <c r="AK936" s="7"/>
      <c r="AL936" s="7"/>
    </row>
    <row r="937" spans="35:38" customFormat="1" x14ac:dyDescent="0.3">
      <c r="AI937" s="7"/>
      <c r="AJ937" s="7"/>
      <c r="AK937" s="7"/>
      <c r="AL937" s="7"/>
    </row>
    <row r="938" spans="35:38" customFormat="1" x14ac:dyDescent="0.3">
      <c r="AI938" s="7"/>
      <c r="AJ938" s="7"/>
      <c r="AK938" s="7"/>
      <c r="AL938" s="7"/>
    </row>
    <row r="939" spans="35:38" customFormat="1" x14ac:dyDescent="0.3">
      <c r="AI939" s="7"/>
      <c r="AJ939" s="7"/>
      <c r="AK939" s="7"/>
      <c r="AL939" s="7"/>
    </row>
    <row r="940" spans="35:38" customFormat="1" x14ac:dyDescent="0.3">
      <c r="AI940" s="7"/>
      <c r="AJ940" s="7"/>
      <c r="AK940" s="7"/>
      <c r="AL940" s="7"/>
    </row>
    <row r="941" spans="35:38" customFormat="1" x14ac:dyDescent="0.3">
      <c r="AI941" s="7"/>
      <c r="AJ941" s="7"/>
      <c r="AK941" s="7"/>
      <c r="AL941" s="7"/>
    </row>
    <row r="942" spans="35:38" customFormat="1" x14ac:dyDescent="0.3">
      <c r="AI942" s="7"/>
      <c r="AJ942" s="7"/>
      <c r="AK942" s="7"/>
      <c r="AL942" s="7"/>
    </row>
    <row r="943" spans="35:38" customFormat="1" x14ac:dyDescent="0.3">
      <c r="AI943" s="7"/>
      <c r="AJ943" s="7"/>
      <c r="AK943" s="7"/>
      <c r="AL943" s="7"/>
    </row>
    <row r="944" spans="35:38" customFormat="1" x14ac:dyDescent="0.3">
      <c r="AI944" s="7"/>
      <c r="AJ944" s="7"/>
      <c r="AK944" s="7"/>
      <c r="AL944" s="7"/>
    </row>
    <row r="945" spans="35:38" customFormat="1" x14ac:dyDescent="0.3">
      <c r="AI945" s="7"/>
      <c r="AJ945" s="7"/>
      <c r="AK945" s="7"/>
      <c r="AL945" s="7"/>
    </row>
    <row r="946" spans="35:38" customFormat="1" x14ac:dyDescent="0.3">
      <c r="AI946" s="7"/>
      <c r="AJ946" s="7"/>
      <c r="AK946" s="7"/>
      <c r="AL946" s="7"/>
    </row>
    <row r="947" spans="35:38" customFormat="1" x14ac:dyDescent="0.3">
      <c r="AI947" s="7"/>
      <c r="AJ947" s="7"/>
      <c r="AK947" s="7"/>
      <c r="AL947" s="7"/>
    </row>
    <row r="948" spans="35:38" customFormat="1" x14ac:dyDescent="0.3">
      <c r="AI948" s="7"/>
      <c r="AJ948" s="7"/>
      <c r="AK948" s="7"/>
      <c r="AL948" s="7"/>
    </row>
    <row r="949" spans="35:38" customFormat="1" x14ac:dyDescent="0.3">
      <c r="AI949" s="7"/>
      <c r="AJ949" s="7"/>
      <c r="AK949" s="7"/>
      <c r="AL949" s="7"/>
    </row>
    <row r="950" spans="35:38" customFormat="1" x14ac:dyDescent="0.3">
      <c r="AI950" s="7"/>
      <c r="AJ950" s="7"/>
      <c r="AK950" s="7"/>
      <c r="AL950" s="7"/>
    </row>
    <row r="951" spans="35:38" customFormat="1" x14ac:dyDescent="0.3">
      <c r="AI951" s="7"/>
      <c r="AJ951" s="7"/>
      <c r="AK951" s="7"/>
      <c r="AL951" s="7"/>
    </row>
    <row r="952" spans="35:38" customFormat="1" x14ac:dyDescent="0.3">
      <c r="AI952" s="7"/>
      <c r="AJ952" s="7"/>
      <c r="AK952" s="7"/>
      <c r="AL952" s="7"/>
    </row>
    <row r="953" spans="35:38" customFormat="1" x14ac:dyDescent="0.3">
      <c r="AI953" s="7"/>
      <c r="AJ953" s="7"/>
      <c r="AK953" s="7"/>
      <c r="AL953" s="7"/>
    </row>
    <row r="954" spans="35:38" customFormat="1" x14ac:dyDescent="0.3">
      <c r="AI954" s="7"/>
      <c r="AJ954" s="7"/>
      <c r="AK954" s="7"/>
      <c r="AL954" s="7"/>
    </row>
    <row r="955" spans="35:38" customFormat="1" x14ac:dyDescent="0.3">
      <c r="AI955" s="7"/>
      <c r="AJ955" s="7"/>
      <c r="AK955" s="7"/>
      <c r="AL955" s="7"/>
    </row>
    <row r="956" spans="35:38" customFormat="1" x14ac:dyDescent="0.3">
      <c r="AI956" s="7"/>
      <c r="AJ956" s="7"/>
      <c r="AK956" s="7"/>
      <c r="AL956" s="7"/>
    </row>
    <row r="957" spans="35:38" customFormat="1" x14ac:dyDescent="0.3">
      <c r="AI957" s="7"/>
      <c r="AJ957" s="7"/>
      <c r="AK957" s="7"/>
      <c r="AL957" s="7"/>
    </row>
    <row r="958" spans="35:38" customFormat="1" x14ac:dyDescent="0.3">
      <c r="AI958" s="7"/>
      <c r="AJ958" s="7"/>
      <c r="AK958" s="7"/>
      <c r="AL958" s="7"/>
    </row>
    <row r="959" spans="35:38" customFormat="1" x14ac:dyDescent="0.3">
      <c r="AI959" s="7"/>
      <c r="AJ959" s="7"/>
      <c r="AK959" s="7"/>
      <c r="AL959" s="7"/>
    </row>
    <row r="960" spans="35:38" customFormat="1" x14ac:dyDescent="0.3">
      <c r="AI960" s="7"/>
      <c r="AJ960" s="7"/>
      <c r="AK960" s="7"/>
      <c r="AL960" s="7"/>
    </row>
    <row r="961" spans="35:38" customFormat="1" x14ac:dyDescent="0.3">
      <c r="AI961" s="7"/>
      <c r="AJ961" s="7"/>
      <c r="AK961" s="7"/>
      <c r="AL961" s="7"/>
    </row>
    <row r="962" spans="35:38" customFormat="1" x14ac:dyDescent="0.3">
      <c r="AI962" s="7"/>
      <c r="AJ962" s="7"/>
      <c r="AK962" s="7"/>
      <c r="AL962" s="7"/>
    </row>
    <row r="963" spans="35:38" customFormat="1" x14ac:dyDescent="0.3">
      <c r="AI963" s="7"/>
      <c r="AJ963" s="7"/>
      <c r="AK963" s="7"/>
      <c r="AL963" s="7"/>
    </row>
    <row r="964" spans="35:38" customFormat="1" x14ac:dyDescent="0.3">
      <c r="AI964" s="7"/>
      <c r="AJ964" s="7"/>
      <c r="AK964" s="7"/>
      <c r="AL964" s="7"/>
    </row>
    <row r="965" spans="35:38" customFormat="1" x14ac:dyDescent="0.3">
      <c r="AI965" s="7"/>
      <c r="AJ965" s="7"/>
      <c r="AK965" s="7"/>
      <c r="AL965" s="7"/>
    </row>
    <row r="966" spans="35:38" customFormat="1" x14ac:dyDescent="0.3">
      <c r="AI966" s="7"/>
      <c r="AJ966" s="7"/>
      <c r="AK966" s="7"/>
      <c r="AL966" s="7"/>
    </row>
    <row r="967" spans="35:38" customFormat="1" x14ac:dyDescent="0.3">
      <c r="AI967" s="7"/>
      <c r="AJ967" s="7"/>
      <c r="AK967" s="7"/>
      <c r="AL967" s="7"/>
    </row>
    <row r="968" spans="35:38" customFormat="1" x14ac:dyDescent="0.3">
      <c r="AI968" s="7"/>
      <c r="AJ968" s="7"/>
      <c r="AK968" s="7"/>
      <c r="AL968" s="7"/>
    </row>
    <row r="969" spans="35:38" customFormat="1" x14ac:dyDescent="0.3">
      <c r="AI969" s="7"/>
      <c r="AJ969" s="7"/>
      <c r="AK969" s="7"/>
      <c r="AL969" s="7"/>
    </row>
    <row r="970" spans="35:38" customFormat="1" x14ac:dyDescent="0.3">
      <c r="AI970" s="7"/>
      <c r="AJ970" s="7"/>
      <c r="AK970" s="7"/>
      <c r="AL970" s="7"/>
    </row>
    <row r="971" spans="35:38" customFormat="1" x14ac:dyDescent="0.3">
      <c r="AI971" s="7"/>
      <c r="AJ971" s="7"/>
      <c r="AK971" s="7"/>
      <c r="AL971" s="7"/>
    </row>
    <row r="972" spans="35:38" customFormat="1" x14ac:dyDescent="0.3">
      <c r="AI972" s="7"/>
      <c r="AJ972" s="7"/>
      <c r="AK972" s="7"/>
      <c r="AL972" s="7"/>
    </row>
    <row r="973" spans="35:38" customFormat="1" x14ac:dyDescent="0.3">
      <c r="AI973" s="7"/>
      <c r="AJ973" s="7"/>
      <c r="AK973" s="7"/>
      <c r="AL973" s="7"/>
    </row>
    <row r="974" spans="35:38" customFormat="1" x14ac:dyDescent="0.3">
      <c r="AI974" s="7"/>
      <c r="AJ974" s="7"/>
      <c r="AK974" s="7"/>
      <c r="AL974" s="7"/>
    </row>
    <row r="975" spans="35:38" customFormat="1" x14ac:dyDescent="0.3">
      <c r="AI975" s="7"/>
      <c r="AJ975" s="7"/>
      <c r="AK975" s="7"/>
      <c r="AL975" s="7"/>
    </row>
    <row r="976" spans="35:38" customFormat="1" x14ac:dyDescent="0.3">
      <c r="AI976" s="7"/>
      <c r="AJ976" s="7"/>
      <c r="AK976" s="7"/>
      <c r="AL976" s="7"/>
    </row>
    <row r="977" spans="35:38" customFormat="1" x14ac:dyDescent="0.3">
      <c r="AI977" s="7"/>
      <c r="AJ977" s="7"/>
      <c r="AK977" s="7"/>
      <c r="AL977" s="7"/>
    </row>
    <row r="978" spans="35:38" customFormat="1" x14ac:dyDescent="0.3">
      <c r="AI978" s="7"/>
      <c r="AJ978" s="7"/>
      <c r="AK978" s="7"/>
      <c r="AL978" s="7"/>
    </row>
    <row r="979" spans="35:38" customFormat="1" x14ac:dyDescent="0.3">
      <c r="AI979" s="7"/>
      <c r="AJ979" s="7"/>
      <c r="AK979" s="7"/>
      <c r="AL979" s="7"/>
    </row>
    <row r="980" spans="35:38" customFormat="1" x14ac:dyDescent="0.3">
      <c r="AI980" s="7"/>
      <c r="AJ980" s="7"/>
      <c r="AK980" s="7"/>
      <c r="AL980" s="7"/>
    </row>
    <row r="981" spans="35:38" customFormat="1" x14ac:dyDescent="0.3">
      <c r="AI981" s="7"/>
      <c r="AJ981" s="7"/>
      <c r="AK981" s="7"/>
      <c r="AL981" s="7"/>
    </row>
    <row r="982" spans="35:38" customFormat="1" x14ac:dyDescent="0.3">
      <c r="AI982" s="7"/>
      <c r="AJ982" s="7"/>
      <c r="AK982" s="7"/>
      <c r="AL982" s="7"/>
    </row>
    <row r="983" spans="35:38" customFormat="1" x14ac:dyDescent="0.3">
      <c r="AI983" s="7"/>
      <c r="AJ983" s="7"/>
      <c r="AK983" s="7"/>
      <c r="AL983" s="7"/>
    </row>
    <row r="984" spans="35:38" customFormat="1" x14ac:dyDescent="0.3">
      <c r="AI984" s="7"/>
      <c r="AJ984" s="7"/>
      <c r="AK984" s="7"/>
      <c r="AL984" s="7"/>
    </row>
    <row r="985" spans="35:38" customFormat="1" x14ac:dyDescent="0.3">
      <c r="AI985" s="7"/>
      <c r="AJ985" s="7"/>
      <c r="AK985" s="7"/>
      <c r="AL985" s="7"/>
    </row>
    <row r="986" spans="35:38" customFormat="1" x14ac:dyDescent="0.3">
      <c r="AI986" s="7"/>
      <c r="AJ986" s="7"/>
      <c r="AK986" s="7"/>
      <c r="AL986" s="7"/>
    </row>
    <row r="987" spans="35:38" customFormat="1" x14ac:dyDescent="0.3">
      <c r="AI987" s="7"/>
      <c r="AJ987" s="7"/>
      <c r="AK987" s="7"/>
      <c r="AL987" s="7"/>
    </row>
    <row r="988" spans="35:38" customFormat="1" x14ac:dyDescent="0.3">
      <c r="AI988" s="7"/>
      <c r="AJ988" s="7"/>
      <c r="AK988" s="7"/>
      <c r="AL988" s="7"/>
    </row>
    <row r="989" spans="35:38" customFormat="1" x14ac:dyDescent="0.3">
      <c r="AI989" s="7"/>
      <c r="AJ989" s="7"/>
      <c r="AK989" s="7"/>
      <c r="AL989" s="7"/>
    </row>
    <row r="990" spans="35:38" customFormat="1" x14ac:dyDescent="0.3">
      <c r="AI990" s="7"/>
      <c r="AJ990" s="7"/>
      <c r="AK990" s="7"/>
      <c r="AL990" s="7"/>
    </row>
    <row r="991" spans="35:38" customFormat="1" x14ac:dyDescent="0.3">
      <c r="AI991" s="7"/>
      <c r="AJ991" s="7"/>
      <c r="AK991" s="7"/>
      <c r="AL991" s="7"/>
    </row>
    <row r="992" spans="35:38" customFormat="1" x14ac:dyDescent="0.3">
      <c r="AI992" s="7"/>
      <c r="AJ992" s="7"/>
      <c r="AK992" s="7"/>
      <c r="AL992" s="7"/>
    </row>
    <row r="993" spans="35:38" customFormat="1" x14ac:dyDescent="0.3">
      <c r="AI993" s="7"/>
      <c r="AJ993" s="7"/>
      <c r="AK993" s="7"/>
      <c r="AL993" s="7"/>
    </row>
    <row r="994" spans="35:38" customFormat="1" x14ac:dyDescent="0.3">
      <c r="AI994" s="7"/>
      <c r="AJ994" s="7"/>
      <c r="AK994" s="7"/>
      <c r="AL994" s="7"/>
    </row>
    <row r="995" spans="35:38" customFormat="1" x14ac:dyDescent="0.3">
      <c r="AI995" s="7"/>
      <c r="AJ995" s="7"/>
      <c r="AK995" s="7"/>
      <c r="AL995" s="7"/>
    </row>
    <row r="996" spans="35:38" customFormat="1" x14ac:dyDescent="0.3">
      <c r="AI996" s="7"/>
      <c r="AJ996" s="7"/>
      <c r="AK996" s="7"/>
      <c r="AL996" s="7"/>
    </row>
    <row r="997" spans="35:38" customFormat="1" x14ac:dyDescent="0.3">
      <c r="AI997" s="7"/>
      <c r="AJ997" s="7"/>
      <c r="AK997" s="7"/>
      <c r="AL997" s="7"/>
    </row>
    <row r="998" spans="35:38" customFormat="1" x14ac:dyDescent="0.3">
      <c r="AI998" s="7"/>
      <c r="AJ998" s="7"/>
      <c r="AK998" s="7"/>
      <c r="AL998" s="7"/>
    </row>
    <row r="999" spans="35:38" customFormat="1" x14ac:dyDescent="0.3">
      <c r="AI999" s="7"/>
      <c r="AJ999" s="7"/>
      <c r="AK999" s="7"/>
      <c r="AL999" s="7"/>
    </row>
    <row r="1000" spans="35:38" customFormat="1" x14ac:dyDescent="0.3">
      <c r="AI1000" s="7"/>
      <c r="AJ1000" s="7"/>
      <c r="AK1000" s="7"/>
      <c r="AL1000" s="7"/>
    </row>
    <row r="1001" spans="35:38" customFormat="1" x14ac:dyDescent="0.3">
      <c r="AI1001" s="7"/>
      <c r="AJ1001" s="7"/>
      <c r="AK1001" s="7"/>
      <c r="AL1001" s="7"/>
    </row>
    <row r="1002" spans="35:38" customFormat="1" x14ac:dyDescent="0.3">
      <c r="AI1002" s="7"/>
      <c r="AJ1002" s="7"/>
      <c r="AK1002" s="7"/>
      <c r="AL1002" s="7"/>
    </row>
    <row r="1003" spans="35:38" customFormat="1" x14ac:dyDescent="0.3">
      <c r="AI1003" s="7"/>
      <c r="AJ1003" s="7"/>
      <c r="AK1003" s="7"/>
      <c r="AL1003" s="7"/>
    </row>
    <row r="1004" spans="35:38" customFormat="1" x14ac:dyDescent="0.3">
      <c r="AI1004" s="7"/>
      <c r="AJ1004" s="7"/>
      <c r="AK1004" s="7"/>
      <c r="AL1004" s="7"/>
    </row>
    <row r="1005" spans="35:38" customFormat="1" x14ac:dyDescent="0.3">
      <c r="AI1005" s="7"/>
      <c r="AJ1005" s="7"/>
      <c r="AK1005" s="7"/>
      <c r="AL1005" s="7"/>
    </row>
    <row r="1006" spans="35:38" customFormat="1" x14ac:dyDescent="0.3">
      <c r="AI1006" s="7"/>
      <c r="AJ1006" s="7"/>
      <c r="AK1006" s="7"/>
      <c r="AL1006" s="7"/>
    </row>
    <row r="1007" spans="35:38" customFormat="1" x14ac:dyDescent="0.3">
      <c r="AI1007" s="7"/>
      <c r="AJ1007" s="7"/>
      <c r="AK1007" s="7"/>
      <c r="AL1007" s="7"/>
    </row>
    <row r="1008" spans="35:38" customFormat="1" x14ac:dyDescent="0.3">
      <c r="AI1008" s="7"/>
      <c r="AJ1008" s="7"/>
      <c r="AK1008" s="7"/>
      <c r="AL1008" s="7"/>
    </row>
    <row r="1009" spans="35:38" customFormat="1" x14ac:dyDescent="0.3">
      <c r="AI1009" s="7"/>
      <c r="AJ1009" s="7"/>
      <c r="AK1009" s="7"/>
      <c r="AL1009" s="7"/>
    </row>
    <row r="1010" spans="35:38" customFormat="1" x14ac:dyDescent="0.3">
      <c r="AI1010" s="7"/>
      <c r="AJ1010" s="7"/>
      <c r="AK1010" s="7"/>
      <c r="AL1010" s="7"/>
    </row>
    <row r="1011" spans="35:38" customFormat="1" x14ac:dyDescent="0.3">
      <c r="AI1011" s="7"/>
      <c r="AJ1011" s="7"/>
      <c r="AK1011" s="7"/>
      <c r="AL1011" s="7"/>
    </row>
    <row r="1012" spans="35:38" customFormat="1" x14ac:dyDescent="0.3">
      <c r="AI1012" s="7"/>
      <c r="AJ1012" s="7"/>
      <c r="AK1012" s="7"/>
      <c r="AL1012" s="7"/>
    </row>
    <row r="1013" spans="35:38" customFormat="1" x14ac:dyDescent="0.3">
      <c r="AI1013" s="7"/>
      <c r="AJ1013" s="7"/>
      <c r="AK1013" s="7"/>
      <c r="AL1013" s="7"/>
    </row>
    <row r="1014" spans="35:38" customFormat="1" x14ac:dyDescent="0.3">
      <c r="AI1014" s="7"/>
      <c r="AJ1014" s="7"/>
      <c r="AK1014" s="7"/>
      <c r="AL1014" s="7"/>
    </row>
    <row r="1015" spans="35:38" customFormat="1" x14ac:dyDescent="0.3">
      <c r="AI1015" s="7"/>
      <c r="AJ1015" s="7"/>
      <c r="AK1015" s="7"/>
      <c r="AL1015" s="7"/>
    </row>
    <row r="1016" spans="35:38" customFormat="1" x14ac:dyDescent="0.3">
      <c r="AI1016" s="7"/>
      <c r="AJ1016" s="7"/>
      <c r="AK1016" s="7"/>
      <c r="AL1016" s="7"/>
    </row>
    <row r="1017" spans="35:38" customFormat="1" x14ac:dyDescent="0.3">
      <c r="AI1017" s="7"/>
      <c r="AJ1017" s="7"/>
      <c r="AK1017" s="7"/>
      <c r="AL1017" s="7"/>
    </row>
    <row r="1018" spans="35:38" customFormat="1" x14ac:dyDescent="0.3">
      <c r="AI1018" s="7"/>
      <c r="AJ1018" s="7"/>
      <c r="AK1018" s="7"/>
      <c r="AL1018" s="7"/>
    </row>
    <row r="1019" spans="35:38" customFormat="1" x14ac:dyDescent="0.3">
      <c r="AI1019" s="7"/>
      <c r="AJ1019" s="7"/>
      <c r="AK1019" s="7"/>
      <c r="AL1019" s="7"/>
    </row>
    <row r="1020" spans="35:38" customFormat="1" x14ac:dyDescent="0.3">
      <c r="AI1020" s="7"/>
      <c r="AJ1020" s="7"/>
      <c r="AK1020" s="7"/>
      <c r="AL1020" s="7"/>
    </row>
    <row r="1021" spans="35:38" customFormat="1" x14ac:dyDescent="0.3">
      <c r="AI1021" s="7"/>
      <c r="AJ1021" s="7"/>
      <c r="AK1021" s="7"/>
      <c r="AL1021" s="7"/>
    </row>
    <row r="1022" spans="35:38" customFormat="1" x14ac:dyDescent="0.3">
      <c r="AI1022" s="7"/>
      <c r="AJ1022" s="7"/>
      <c r="AK1022" s="7"/>
      <c r="AL1022" s="7"/>
    </row>
    <row r="1023" spans="35:38" customFormat="1" x14ac:dyDescent="0.3">
      <c r="AI1023" s="7"/>
      <c r="AJ1023" s="7"/>
      <c r="AK1023" s="7"/>
      <c r="AL1023" s="7"/>
    </row>
    <row r="1024" spans="35:38" customFormat="1" x14ac:dyDescent="0.3">
      <c r="AI1024" s="7"/>
      <c r="AJ1024" s="7"/>
      <c r="AK1024" s="7"/>
      <c r="AL1024" s="7"/>
    </row>
    <row r="1025" spans="35:38" customFormat="1" x14ac:dyDescent="0.3">
      <c r="AI1025" s="7"/>
      <c r="AJ1025" s="7"/>
      <c r="AK1025" s="7"/>
      <c r="AL1025" s="7"/>
    </row>
    <row r="1026" spans="35:38" customFormat="1" x14ac:dyDescent="0.3">
      <c r="AI1026" s="7"/>
      <c r="AJ1026" s="7"/>
      <c r="AK1026" s="7"/>
      <c r="AL1026" s="7"/>
    </row>
    <row r="1027" spans="35:38" customFormat="1" x14ac:dyDescent="0.3">
      <c r="AI1027" s="7"/>
      <c r="AJ1027" s="7"/>
      <c r="AK1027" s="7"/>
      <c r="AL1027" s="7"/>
    </row>
    <row r="1028" spans="35:38" customFormat="1" x14ac:dyDescent="0.3">
      <c r="AI1028" s="7"/>
      <c r="AJ1028" s="7"/>
      <c r="AK1028" s="7"/>
      <c r="AL1028" s="7"/>
    </row>
    <row r="1029" spans="35:38" customFormat="1" x14ac:dyDescent="0.3">
      <c r="AI1029" s="7"/>
      <c r="AJ1029" s="7"/>
      <c r="AK1029" s="7"/>
      <c r="AL1029" s="7"/>
    </row>
    <row r="1030" spans="35:38" customFormat="1" x14ac:dyDescent="0.3">
      <c r="AI1030" s="7"/>
      <c r="AJ1030" s="7"/>
      <c r="AK1030" s="7"/>
      <c r="AL1030" s="7"/>
    </row>
    <row r="1031" spans="35:38" customFormat="1" x14ac:dyDescent="0.3">
      <c r="AI1031" s="7"/>
      <c r="AJ1031" s="7"/>
      <c r="AK1031" s="7"/>
      <c r="AL1031" s="7"/>
    </row>
    <row r="1032" spans="35:38" customFormat="1" x14ac:dyDescent="0.3">
      <c r="AI1032" s="7"/>
      <c r="AJ1032" s="7"/>
      <c r="AK1032" s="7"/>
      <c r="AL1032" s="7"/>
    </row>
    <row r="1033" spans="35:38" customFormat="1" x14ac:dyDescent="0.3">
      <c r="AI1033" s="7"/>
      <c r="AJ1033" s="7"/>
      <c r="AK1033" s="7"/>
      <c r="AL1033" s="7"/>
    </row>
    <row r="1034" spans="35:38" customFormat="1" x14ac:dyDescent="0.3">
      <c r="AI1034" s="7"/>
      <c r="AJ1034" s="7"/>
      <c r="AK1034" s="7"/>
      <c r="AL1034" s="7"/>
    </row>
    <row r="1035" spans="35:38" customFormat="1" x14ac:dyDescent="0.3">
      <c r="AI1035" s="7"/>
      <c r="AJ1035" s="7"/>
      <c r="AK1035" s="7"/>
      <c r="AL1035" s="7"/>
    </row>
    <row r="1036" spans="35:38" customFormat="1" x14ac:dyDescent="0.3">
      <c r="AI1036" s="7"/>
      <c r="AJ1036" s="7"/>
      <c r="AK1036" s="7"/>
      <c r="AL1036" s="7"/>
    </row>
    <row r="1037" spans="35:38" customFormat="1" x14ac:dyDescent="0.3">
      <c r="AI1037" s="7"/>
      <c r="AJ1037" s="7"/>
      <c r="AK1037" s="7"/>
      <c r="AL1037" s="7"/>
    </row>
    <row r="1038" spans="35:38" customFormat="1" x14ac:dyDescent="0.3">
      <c r="AI1038" s="7"/>
      <c r="AJ1038" s="7"/>
      <c r="AK1038" s="7"/>
      <c r="AL1038" s="7"/>
    </row>
    <row r="1039" spans="35:38" customFormat="1" x14ac:dyDescent="0.3">
      <c r="AI1039" s="7"/>
      <c r="AJ1039" s="7"/>
      <c r="AK1039" s="7"/>
      <c r="AL1039" s="7"/>
    </row>
    <row r="1040" spans="35:38" customFormat="1" x14ac:dyDescent="0.3">
      <c r="AI1040" s="7"/>
      <c r="AJ1040" s="7"/>
      <c r="AK1040" s="7"/>
      <c r="AL1040" s="7"/>
    </row>
    <row r="1041" spans="35:38" customFormat="1" x14ac:dyDescent="0.3">
      <c r="AI1041" s="7"/>
      <c r="AJ1041" s="7"/>
      <c r="AK1041" s="7"/>
      <c r="AL1041" s="7"/>
    </row>
    <row r="1042" spans="35:38" customFormat="1" x14ac:dyDescent="0.3">
      <c r="AI1042" s="7"/>
      <c r="AJ1042" s="7"/>
      <c r="AK1042" s="7"/>
      <c r="AL1042" s="7"/>
    </row>
    <row r="1043" spans="35:38" customFormat="1" x14ac:dyDescent="0.3">
      <c r="AI1043" s="7"/>
      <c r="AJ1043" s="7"/>
      <c r="AK1043" s="7"/>
      <c r="AL1043" s="7"/>
    </row>
    <row r="1044" spans="35:38" customFormat="1" x14ac:dyDescent="0.3">
      <c r="AI1044" s="7"/>
      <c r="AJ1044" s="7"/>
      <c r="AK1044" s="7"/>
      <c r="AL1044" s="7"/>
    </row>
    <row r="1045" spans="35:38" customFormat="1" x14ac:dyDescent="0.3">
      <c r="AI1045" s="7"/>
      <c r="AJ1045" s="7"/>
      <c r="AK1045" s="7"/>
      <c r="AL1045" s="7"/>
    </row>
    <row r="1046" spans="35:38" customFormat="1" x14ac:dyDescent="0.3">
      <c r="AI1046" s="7"/>
      <c r="AJ1046" s="7"/>
      <c r="AK1046" s="7"/>
      <c r="AL1046" s="7"/>
    </row>
    <row r="1047" spans="35:38" customFormat="1" x14ac:dyDescent="0.3">
      <c r="AI1047" s="7"/>
      <c r="AJ1047" s="7"/>
      <c r="AK1047" s="7"/>
      <c r="AL1047" s="7"/>
    </row>
    <row r="1048" spans="35:38" customFormat="1" x14ac:dyDescent="0.3">
      <c r="AI1048" s="7"/>
      <c r="AJ1048" s="7"/>
      <c r="AK1048" s="7"/>
      <c r="AL1048" s="7"/>
    </row>
    <row r="1049" spans="35:38" customFormat="1" x14ac:dyDescent="0.3">
      <c r="AI1049" s="7"/>
      <c r="AJ1049" s="7"/>
      <c r="AK1049" s="7"/>
      <c r="AL1049" s="7"/>
    </row>
    <row r="1050" spans="35:38" customFormat="1" x14ac:dyDescent="0.3">
      <c r="AI1050" s="7"/>
      <c r="AJ1050" s="7"/>
      <c r="AK1050" s="7"/>
      <c r="AL1050" s="7"/>
    </row>
    <row r="1051" spans="35:38" customFormat="1" x14ac:dyDescent="0.3">
      <c r="AI1051" s="7"/>
      <c r="AJ1051" s="7"/>
      <c r="AK1051" s="7"/>
      <c r="AL1051" s="7"/>
    </row>
    <row r="1052" spans="35:38" customFormat="1" x14ac:dyDescent="0.3">
      <c r="AI1052" s="7"/>
      <c r="AJ1052" s="7"/>
      <c r="AK1052" s="7"/>
      <c r="AL1052" s="7"/>
    </row>
    <row r="1053" spans="35:38" customFormat="1" x14ac:dyDescent="0.3">
      <c r="AI1053" s="7"/>
      <c r="AJ1053" s="7"/>
      <c r="AK1053" s="7"/>
      <c r="AL1053" s="7"/>
    </row>
    <row r="1054" spans="35:38" customFormat="1" x14ac:dyDescent="0.3">
      <c r="AI1054" s="7"/>
      <c r="AJ1054" s="7"/>
      <c r="AK1054" s="7"/>
      <c r="AL1054" s="7"/>
    </row>
    <row r="1055" spans="35:38" customFormat="1" x14ac:dyDescent="0.3">
      <c r="AI1055" s="7"/>
      <c r="AJ1055" s="7"/>
      <c r="AK1055" s="7"/>
      <c r="AL1055" s="7"/>
    </row>
    <row r="1056" spans="35:38" customFormat="1" x14ac:dyDescent="0.3">
      <c r="AI1056" s="7"/>
      <c r="AJ1056" s="7"/>
      <c r="AK1056" s="7"/>
      <c r="AL1056" s="7"/>
    </row>
    <row r="1057" spans="35:38" customFormat="1" x14ac:dyDescent="0.3">
      <c r="AI1057" s="7"/>
      <c r="AJ1057" s="7"/>
      <c r="AK1057" s="7"/>
      <c r="AL1057" s="7"/>
    </row>
    <row r="1058" spans="35:38" customFormat="1" x14ac:dyDescent="0.3">
      <c r="AI1058" s="7"/>
      <c r="AJ1058" s="7"/>
      <c r="AK1058" s="7"/>
      <c r="AL1058" s="7"/>
    </row>
    <row r="1059" spans="35:38" customFormat="1" x14ac:dyDescent="0.3">
      <c r="AI1059" s="7"/>
      <c r="AJ1059" s="7"/>
      <c r="AK1059" s="7"/>
      <c r="AL1059" s="7"/>
    </row>
    <row r="1060" spans="35:38" customFormat="1" x14ac:dyDescent="0.3">
      <c r="AI1060" s="7"/>
      <c r="AJ1060" s="7"/>
      <c r="AK1060" s="7"/>
      <c r="AL1060" s="7"/>
    </row>
    <row r="1061" spans="35:38" customFormat="1" x14ac:dyDescent="0.3">
      <c r="AI1061" s="7"/>
      <c r="AJ1061" s="7"/>
      <c r="AK1061" s="7"/>
      <c r="AL1061" s="7"/>
    </row>
    <row r="1062" spans="35:38" customFormat="1" x14ac:dyDescent="0.3">
      <c r="AI1062" s="7"/>
      <c r="AJ1062" s="7"/>
      <c r="AK1062" s="7"/>
      <c r="AL1062" s="7"/>
    </row>
    <row r="1063" spans="35:38" customFormat="1" x14ac:dyDescent="0.3">
      <c r="AI1063" s="7"/>
      <c r="AJ1063" s="7"/>
      <c r="AK1063" s="7"/>
      <c r="AL1063" s="7"/>
    </row>
    <row r="1064" spans="35:38" customFormat="1" x14ac:dyDescent="0.3">
      <c r="AI1064" s="7"/>
      <c r="AJ1064" s="7"/>
      <c r="AK1064" s="7"/>
      <c r="AL1064" s="7"/>
    </row>
    <row r="1065" spans="35:38" customFormat="1" x14ac:dyDescent="0.3">
      <c r="AI1065" s="7"/>
      <c r="AJ1065" s="7"/>
      <c r="AK1065" s="7"/>
      <c r="AL1065" s="7"/>
    </row>
    <row r="1066" spans="35:38" customFormat="1" x14ac:dyDescent="0.3">
      <c r="AI1066" s="7"/>
      <c r="AJ1066" s="7"/>
      <c r="AK1066" s="7"/>
      <c r="AL1066" s="7"/>
    </row>
    <row r="1067" spans="35:38" customFormat="1" x14ac:dyDescent="0.3">
      <c r="AI1067" s="7"/>
      <c r="AJ1067" s="7"/>
      <c r="AK1067" s="7"/>
      <c r="AL1067" s="7"/>
    </row>
    <row r="1068" spans="35:38" customFormat="1" x14ac:dyDescent="0.3">
      <c r="AI1068" s="7"/>
      <c r="AJ1068" s="7"/>
      <c r="AK1068" s="7"/>
      <c r="AL1068" s="7"/>
    </row>
    <row r="1069" spans="35:38" customFormat="1" x14ac:dyDescent="0.3">
      <c r="AI1069" s="7"/>
      <c r="AJ1069" s="7"/>
      <c r="AK1069" s="7"/>
      <c r="AL1069" s="7"/>
    </row>
    <row r="1070" spans="35:38" customFormat="1" x14ac:dyDescent="0.3">
      <c r="AI1070" s="7"/>
      <c r="AJ1070" s="7"/>
      <c r="AK1070" s="7"/>
      <c r="AL1070" s="7"/>
    </row>
    <row r="1071" spans="35:38" customFormat="1" x14ac:dyDescent="0.3">
      <c r="AI1071" s="7"/>
      <c r="AJ1071" s="7"/>
      <c r="AK1071" s="7"/>
      <c r="AL1071" s="7"/>
    </row>
    <row r="1072" spans="35:38" customFormat="1" x14ac:dyDescent="0.3">
      <c r="AI1072" s="7"/>
      <c r="AJ1072" s="7"/>
      <c r="AK1072" s="7"/>
      <c r="AL1072" s="7"/>
    </row>
    <row r="1073" spans="35:38" customFormat="1" x14ac:dyDescent="0.3">
      <c r="AI1073" s="7"/>
      <c r="AJ1073" s="7"/>
      <c r="AK1073" s="7"/>
      <c r="AL1073" s="7"/>
    </row>
    <row r="1074" spans="35:38" customFormat="1" x14ac:dyDescent="0.3">
      <c r="AI1074" s="7"/>
      <c r="AJ1074" s="7"/>
      <c r="AK1074" s="7"/>
      <c r="AL1074" s="7"/>
    </row>
    <row r="1075" spans="35:38" customFormat="1" x14ac:dyDescent="0.3">
      <c r="AI1075" s="7"/>
      <c r="AJ1075" s="7"/>
      <c r="AK1075" s="7"/>
      <c r="AL1075" s="7"/>
    </row>
    <row r="1076" spans="35:38" customFormat="1" x14ac:dyDescent="0.3">
      <c r="AI1076" s="7"/>
      <c r="AJ1076" s="7"/>
      <c r="AK1076" s="7"/>
      <c r="AL1076" s="7"/>
    </row>
    <row r="1077" spans="35:38" customFormat="1" x14ac:dyDescent="0.3">
      <c r="AI1077" s="7"/>
      <c r="AJ1077" s="7"/>
      <c r="AK1077" s="7"/>
      <c r="AL1077" s="7"/>
    </row>
    <row r="1078" spans="35:38" customFormat="1" x14ac:dyDescent="0.3">
      <c r="AI1078" s="7"/>
      <c r="AJ1078" s="7"/>
      <c r="AK1078" s="7"/>
      <c r="AL1078" s="7"/>
    </row>
    <row r="1079" spans="35:38" customFormat="1" x14ac:dyDescent="0.3">
      <c r="AI1079" s="7"/>
      <c r="AJ1079" s="7"/>
      <c r="AK1079" s="7"/>
      <c r="AL1079" s="7"/>
    </row>
    <row r="1080" spans="35:38" customFormat="1" x14ac:dyDescent="0.3">
      <c r="AI1080" s="7"/>
      <c r="AJ1080" s="7"/>
      <c r="AK1080" s="7"/>
      <c r="AL1080" s="7"/>
    </row>
    <row r="1081" spans="35:38" customFormat="1" x14ac:dyDescent="0.3">
      <c r="AI1081" s="7"/>
      <c r="AJ1081" s="7"/>
      <c r="AK1081" s="7"/>
      <c r="AL1081" s="7"/>
    </row>
    <row r="1082" spans="35:38" customFormat="1" x14ac:dyDescent="0.3">
      <c r="AI1082" s="7"/>
      <c r="AJ1082" s="7"/>
      <c r="AK1082" s="7"/>
      <c r="AL1082" s="7"/>
    </row>
    <row r="1083" spans="35:38" customFormat="1" x14ac:dyDescent="0.3">
      <c r="AI1083" s="7"/>
      <c r="AJ1083" s="7"/>
      <c r="AK1083" s="7"/>
      <c r="AL1083" s="7"/>
    </row>
    <row r="1084" spans="35:38" customFormat="1" x14ac:dyDescent="0.3">
      <c r="AI1084" s="7"/>
      <c r="AJ1084" s="7"/>
      <c r="AK1084" s="7"/>
      <c r="AL1084" s="7"/>
    </row>
    <row r="1085" spans="35:38" customFormat="1" x14ac:dyDescent="0.3">
      <c r="AI1085" s="7"/>
      <c r="AJ1085" s="7"/>
      <c r="AK1085" s="7"/>
      <c r="AL1085" s="7"/>
    </row>
    <row r="1086" spans="35:38" customFormat="1" x14ac:dyDescent="0.3">
      <c r="AI1086" s="7"/>
      <c r="AJ1086" s="7"/>
      <c r="AK1086" s="7"/>
      <c r="AL1086" s="7"/>
    </row>
    <row r="1087" spans="35:38" customFormat="1" x14ac:dyDescent="0.3">
      <c r="AI1087" s="7"/>
      <c r="AJ1087" s="7"/>
      <c r="AK1087" s="7"/>
      <c r="AL1087" s="7"/>
    </row>
    <row r="1088" spans="35:38" customFormat="1" x14ac:dyDescent="0.3">
      <c r="AI1088" s="7"/>
      <c r="AJ1088" s="7"/>
      <c r="AK1088" s="7"/>
      <c r="AL1088" s="7"/>
    </row>
    <row r="1089" spans="35:38" customFormat="1" x14ac:dyDescent="0.3">
      <c r="AI1089" s="7"/>
      <c r="AJ1089" s="7"/>
      <c r="AK1089" s="7"/>
      <c r="AL1089" s="7"/>
    </row>
    <row r="1090" spans="35:38" customFormat="1" x14ac:dyDescent="0.3">
      <c r="AI1090" s="7"/>
      <c r="AJ1090" s="7"/>
      <c r="AK1090" s="7"/>
      <c r="AL1090" s="7"/>
    </row>
    <row r="1091" spans="35:38" customFormat="1" x14ac:dyDescent="0.3">
      <c r="AI1091" s="7"/>
      <c r="AJ1091" s="7"/>
      <c r="AK1091" s="7"/>
      <c r="AL1091" s="7"/>
    </row>
    <row r="1092" spans="35:38" customFormat="1" x14ac:dyDescent="0.3">
      <c r="AI1092" s="7"/>
      <c r="AJ1092" s="7"/>
      <c r="AK1092" s="7"/>
      <c r="AL1092" s="7"/>
    </row>
    <row r="1093" spans="35:38" customFormat="1" x14ac:dyDescent="0.3">
      <c r="AI1093" s="7"/>
      <c r="AJ1093" s="7"/>
      <c r="AK1093" s="7"/>
      <c r="AL1093" s="7"/>
    </row>
    <row r="1094" spans="35:38" customFormat="1" x14ac:dyDescent="0.3">
      <c r="AI1094" s="7"/>
      <c r="AJ1094" s="7"/>
      <c r="AK1094" s="7"/>
      <c r="AL1094" s="7"/>
    </row>
    <row r="1095" spans="35:38" customFormat="1" x14ac:dyDescent="0.3">
      <c r="AI1095" s="7"/>
      <c r="AJ1095" s="7"/>
      <c r="AK1095" s="7"/>
      <c r="AL1095" s="7"/>
    </row>
    <row r="1096" spans="35:38" customFormat="1" x14ac:dyDescent="0.3">
      <c r="AI1096" s="7"/>
      <c r="AJ1096" s="7"/>
      <c r="AK1096" s="7"/>
      <c r="AL1096" s="7"/>
    </row>
    <row r="1097" spans="35:38" customFormat="1" x14ac:dyDescent="0.3">
      <c r="AI1097" s="7"/>
      <c r="AJ1097" s="7"/>
      <c r="AK1097" s="7"/>
      <c r="AL1097" s="7"/>
    </row>
    <row r="1098" spans="35:38" customFormat="1" x14ac:dyDescent="0.3">
      <c r="AI1098" s="7"/>
      <c r="AJ1098" s="7"/>
      <c r="AK1098" s="7"/>
      <c r="AL1098" s="7"/>
    </row>
    <row r="1099" spans="35:38" customFormat="1" x14ac:dyDescent="0.3">
      <c r="AI1099" s="7"/>
      <c r="AJ1099" s="7"/>
      <c r="AK1099" s="7"/>
      <c r="AL1099" s="7"/>
    </row>
    <row r="1100" spans="35:38" customFormat="1" x14ac:dyDescent="0.3">
      <c r="AI1100" s="7"/>
      <c r="AJ1100" s="7"/>
      <c r="AK1100" s="7"/>
      <c r="AL1100" s="7"/>
    </row>
    <row r="1101" spans="35:38" customFormat="1" x14ac:dyDescent="0.3">
      <c r="AI1101" s="7"/>
      <c r="AJ1101" s="7"/>
      <c r="AK1101" s="7"/>
      <c r="AL1101" s="7"/>
    </row>
    <row r="1102" spans="35:38" customFormat="1" x14ac:dyDescent="0.3">
      <c r="AI1102" s="7"/>
      <c r="AJ1102" s="7"/>
      <c r="AK1102" s="7"/>
      <c r="AL1102" s="7"/>
    </row>
    <row r="1103" spans="35:38" customFormat="1" x14ac:dyDescent="0.3">
      <c r="AI1103" s="7"/>
      <c r="AJ1103" s="7"/>
      <c r="AK1103" s="7"/>
      <c r="AL1103" s="7"/>
    </row>
    <row r="1104" spans="35:38" customFormat="1" x14ac:dyDescent="0.3">
      <c r="AI1104" s="7"/>
      <c r="AJ1104" s="7"/>
      <c r="AK1104" s="7"/>
      <c r="AL1104" s="7"/>
    </row>
    <row r="1105" spans="35:38" customFormat="1" x14ac:dyDescent="0.3">
      <c r="AI1105" s="7"/>
      <c r="AJ1105" s="7"/>
      <c r="AK1105" s="7"/>
      <c r="AL1105" s="7"/>
    </row>
    <row r="1106" spans="35:38" customFormat="1" x14ac:dyDescent="0.3">
      <c r="AI1106" s="7"/>
      <c r="AJ1106" s="7"/>
      <c r="AK1106" s="7"/>
      <c r="AL1106" s="7"/>
    </row>
    <row r="1107" spans="35:38" customFormat="1" x14ac:dyDescent="0.3">
      <c r="AI1107" s="7"/>
      <c r="AJ1107" s="7"/>
      <c r="AK1107" s="7"/>
      <c r="AL1107" s="7"/>
    </row>
    <row r="1108" spans="35:38" customFormat="1" x14ac:dyDescent="0.3">
      <c r="AI1108" s="7"/>
      <c r="AJ1108" s="7"/>
      <c r="AK1108" s="7"/>
      <c r="AL1108" s="7"/>
    </row>
    <row r="1109" spans="35:38" customFormat="1" x14ac:dyDescent="0.3">
      <c r="AI1109" s="7"/>
      <c r="AJ1109" s="7"/>
      <c r="AK1109" s="7"/>
      <c r="AL1109" s="7"/>
    </row>
    <row r="1110" spans="35:38" customFormat="1" x14ac:dyDescent="0.3">
      <c r="AI1110" s="7"/>
      <c r="AJ1110" s="7"/>
      <c r="AK1110" s="7"/>
      <c r="AL1110" s="7"/>
    </row>
    <row r="1111" spans="35:38" customFormat="1" x14ac:dyDescent="0.3">
      <c r="AI1111" s="7"/>
      <c r="AJ1111" s="7"/>
      <c r="AK1111" s="7"/>
      <c r="AL1111" s="7"/>
    </row>
    <row r="1112" spans="35:38" customFormat="1" x14ac:dyDescent="0.3">
      <c r="AI1112" s="7"/>
      <c r="AJ1112" s="7"/>
      <c r="AK1112" s="7"/>
      <c r="AL1112" s="7"/>
    </row>
    <row r="1113" spans="35:38" customFormat="1" x14ac:dyDescent="0.3">
      <c r="AI1113" s="7"/>
      <c r="AJ1113" s="7"/>
      <c r="AK1113" s="7"/>
      <c r="AL1113" s="7"/>
    </row>
    <row r="1114" spans="35:38" customFormat="1" x14ac:dyDescent="0.3">
      <c r="AI1114" s="7"/>
      <c r="AJ1114" s="7"/>
      <c r="AK1114" s="7"/>
      <c r="AL1114" s="7"/>
    </row>
    <row r="1115" spans="35:38" customFormat="1" x14ac:dyDescent="0.3">
      <c r="AI1115" s="7"/>
      <c r="AJ1115" s="7"/>
      <c r="AK1115" s="7"/>
      <c r="AL1115" s="7"/>
    </row>
    <row r="1116" spans="35:38" customFormat="1" x14ac:dyDescent="0.3">
      <c r="AI1116" s="7"/>
      <c r="AJ1116" s="7"/>
      <c r="AK1116" s="7"/>
      <c r="AL1116" s="7"/>
    </row>
    <row r="1117" spans="35:38" customFormat="1" x14ac:dyDescent="0.3">
      <c r="AI1117" s="7"/>
      <c r="AJ1117" s="7"/>
      <c r="AK1117" s="7"/>
      <c r="AL1117" s="7"/>
    </row>
    <row r="1118" spans="35:38" customFormat="1" x14ac:dyDescent="0.3">
      <c r="AI1118" s="7"/>
      <c r="AJ1118" s="7"/>
      <c r="AK1118" s="7"/>
      <c r="AL1118" s="7"/>
    </row>
    <row r="1119" spans="35:38" customFormat="1" x14ac:dyDescent="0.3">
      <c r="AI1119" s="7"/>
      <c r="AJ1119" s="7"/>
      <c r="AK1119" s="7"/>
      <c r="AL1119" s="7"/>
    </row>
    <row r="1120" spans="35:38" customFormat="1" x14ac:dyDescent="0.3">
      <c r="AI1120" s="7"/>
      <c r="AJ1120" s="7"/>
      <c r="AK1120" s="7"/>
      <c r="AL1120" s="7"/>
    </row>
    <row r="1121" spans="35:38" customFormat="1" x14ac:dyDescent="0.3">
      <c r="AI1121" s="7"/>
      <c r="AJ1121" s="7"/>
      <c r="AK1121" s="7"/>
      <c r="AL1121" s="7"/>
    </row>
    <row r="1122" spans="35:38" customFormat="1" x14ac:dyDescent="0.3">
      <c r="AI1122" s="7"/>
      <c r="AJ1122" s="7"/>
      <c r="AK1122" s="7"/>
      <c r="AL1122" s="7"/>
    </row>
    <row r="1123" spans="35:38" customFormat="1" x14ac:dyDescent="0.3">
      <c r="AI1123" s="7"/>
      <c r="AJ1123" s="7"/>
      <c r="AK1123" s="7"/>
      <c r="AL1123" s="7"/>
    </row>
    <row r="1124" spans="35:38" customFormat="1" x14ac:dyDescent="0.3">
      <c r="AI1124" s="7"/>
      <c r="AJ1124" s="7"/>
      <c r="AK1124" s="7"/>
      <c r="AL1124" s="7"/>
    </row>
    <row r="1125" spans="35:38" customFormat="1" x14ac:dyDescent="0.3">
      <c r="AI1125" s="7"/>
      <c r="AJ1125" s="7"/>
      <c r="AK1125" s="7"/>
      <c r="AL1125" s="7"/>
    </row>
    <row r="1126" spans="35:38" customFormat="1" x14ac:dyDescent="0.3">
      <c r="AI1126" s="7"/>
      <c r="AJ1126" s="7"/>
      <c r="AK1126" s="7"/>
      <c r="AL1126" s="7"/>
    </row>
    <row r="1127" spans="35:38" customFormat="1" x14ac:dyDescent="0.3">
      <c r="AI1127" s="7"/>
      <c r="AJ1127" s="7"/>
      <c r="AK1127" s="7"/>
      <c r="AL1127" s="7"/>
    </row>
    <row r="1128" spans="35:38" customFormat="1" x14ac:dyDescent="0.3">
      <c r="AI1128" s="7"/>
      <c r="AJ1128" s="7"/>
      <c r="AK1128" s="7"/>
      <c r="AL1128" s="7"/>
    </row>
    <row r="1129" spans="35:38" customFormat="1" x14ac:dyDescent="0.3">
      <c r="AI1129" s="7"/>
      <c r="AJ1129" s="7"/>
      <c r="AK1129" s="7"/>
      <c r="AL1129" s="7"/>
    </row>
    <row r="1130" spans="35:38" customFormat="1" x14ac:dyDescent="0.3">
      <c r="AI1130" s="7"/>
      <c r="AJ1130" s="7"/>
      <c r="AK1130" s="7"/>
      <c r="AL1130" s="7"/>
    </row>
    <row r="1131" spans="35:38" customFormat="1" x14ac:dyDescent="0.3">
      <c r="AI1131" s="7"/>
      <c r="AJ1131" s="7"/>
      <c r="AK1131" s="7"/>
      <c r="AL1131" s="7"/>
    </row>
    <row r="1132" spans="35:38" customFormat="1" x14ac:dyDescent="0.3">
      <c r="AI1132" s="7"/>
      <c r="AJ1132" s="7"/>
      <c r="AK1132" s="7"/>
      <c r="AL1132" s="7"/>
    </row>
    <row r="1133" spans="35:38" customFormat="1" x14ac:dyDescent="0.3">
      <c r="AI1133" s="7"/>
      <c r="AJ1133" s="7"/>
      <c r="AK1133" s="7"/>
      <c r="AL1133" s="7"/>
    </row>
    <row r="1134" spans="35:38" customFormat="1" x14ac:dyDescent="0.3">
      <c r="AI1134" s="7"/>
      <c r="AJ1134" s="7"/>
      <c r="AK1134" s="7"/>
      <c r="AL1134" s="7"/>
    </row>
    <row r="1135" spans="35:38" customFormat="1" x14ac:dyDescent="0.3">
      <c r="AI1135" s="7"/>
      <c r="AJ1135" s="7"/>
      <c r="AK1135" s="7"/>
      <c r="AL1135" s="7"/>
    </row>
    <row r="1136" spans="35:38" customFormat="1" x14ac:dyDescent="0.3">
      <c r="AI1136" s="7"/>
      <c r="AJ1136" s="7"/>
      <c r="AK1136" s="7"/>
      <c r="AL1136" s="7"/>
    </row>
    <row r="1137" spans="35:38" customFormat="1" x14ac:dyDescent="0.3">
      <c r="AI1137" s="7"/>
      <c r="AJ1137" s="7"/>
      <c r="AK1137" s="7"/>
      <c r="AL1137" s="7"/>
    </row>
    <row r="1138" spans="35:38" customFormat="1" x14ac:dyDescent="0.3">
      <c r="AI1138" s="7"/>
      <c r="AJ1138" s="7"/>
      <c r="AK1138" s="7"/>
      <c r="AL1138" s="7"/>
    </row>
    <row r="1139" spans="35:38" customFormat="1" x14ac:dyDescent="0.3">
      <c r="AI1139" s="7"/>
      <c r="AJ1139" s="7"/>
      <c r="AK1139" s="7"/>
      <c r="AL1139" s="7"/>
    </row>
    <row r="1140" spans="35:38" customFormat="1" x14ac:dyDescent="0.3">
      <c r="AI1140" s="7"/>
      <c r="AJ1140" s="7"/>
      <c r="AK1140" s="7"/>
      <c r="AL1140" s="7"/>
    </row>
    <row r="1141" spans="35:38" customFormat="1" x14ac:dyDescent="0.3">
      <c r="AI1141" s="7"/>
      <c r="AJ1141" s="7"/>
      <c r="AK1141" s="7"/>
      <c r="AL1141" s="7"/>
    </row>
    <row r="1142" spans="35:38" customFormat="1" x14ac:dyDescent="0.3">
      <c r="AI1142" s="7"/>
      <c r="AJ1142" s="7"/>
      <c r="AK1142" s="7"/>
      <c r="AL1142" s="7"/>
    </row>
    <row r="1143" spans="35:38" customFormat="1" x14ac:dyDescent="0.3">
      <c r="AI1143" s="7"/>
      <c r="AJ1143" s="7"/>
      <c r="AK1143" s="7"/>
      <c r="AL1143" s="7"/>
    </row>
    <row r="1144" spans="35:38" customFormat="1" x14ac:dyDescent="0.3">
      <c r="AI1144" s="7"/>
      <c r="AJ1144" s="7"/>
      <c r="AK1144" s="7"/>
      <c r="AL1144" s="7"/>
    </row>
    <row r="1145" spans="35:38" customFormat="1" x14ac:dyDescent="0.3">
      <c r="AI1145" s="7"/>
      <c r="AJ1145" s="7"/>
      <c r="AK1145" s="7"/>
      <c r="AL1145" s="7"/>
    </row>
    <row r="1146" spans="35:38" customFormat="1" x14ac:dyDescent="0.3">
      <c r="AI1146" s="7"/>
      <c r="AJ1146" s="7"/>
      <c r="AK1146" s="7"/>
      <c r="AL1146" s="7"/>
    </row>
    <row r="1147" spans="35:38" customFormat="1" x14ac:dyDescent="0.3">
      <c r="AI1147" s="7"/>
      <c r="AJ1147" s="7"/>
      <c r="AK1147" s="7"/>
      <c r="AL1147" s="7"/>
    </row>
    <row r="1148" spans="35:38" customFormat="1" x14ac:dyDescent="0.3">
      <c r="AI1148" s="7"/>
      <c r="AJ1148" s="7"/>
      <c r="AK1148" s="7"/>
      <c r="AL1148" s="7"/>
    </row>
    <row r="1149" spans="35:38" customFormat="1" x14ac:dyDescent="0.3">
      <c r="AI1149" s="7"/>
      <c r="AJ1149" s="7"/>
      <c r="AK1149" s="7"/>
      <c r="AL1149" s="7"/>
    </row>
    <row r="1150" spans="35:38" customFormat="1" x14ac:dyDescent="0.3">
      <c r="AI1150" s="7"/>
      <c r="AJ1150" s="7"/>
      <c r="AK1150" s="7"/>
      <c r="AL1150" s="7"/>
    </row>
    <row r="1151" spans="35:38" customFormat="1" x14ac:dyDescent="0.3">
      <c r="AI1151" s="7"/>
      <c r="AJ1151" s="7"/>
      <c r="AK1151" s="7"/>
      <c r="AL1151" s="7"/>
    </row>
    <row r="1152" spans="35:38" customFormat="1" x14ac:dyDescent="0.3">
      <c r="AI1152" s="7"/>
      <c r="AJ1152" s="7"/>
      <c r="AK1152" s="7"/>
      <c r="AL1152" s="7"/>
    </row>
    <row r="1153" spans="35:38" customFormat="1" x14ac:dyDescent="0.3">
      <c r="AI1153" s="7"/>
      <c r="AJ1153" s="7"/>
      <c r="AK1153" s="7"/>
      <c r="AL1153" s="7"/>
    </row>
    <row r="1154" spans="35:38" customFormat="1" x14ac:dyDescent="0.3">
      <c r="AI1154" s="7"/>
      <c r="AJ1154" s="7"/>
      <c r="AK1154" s="7"/>
      <c r="AL1154" s="7"/>
    </row>
    <row r="1155" spans="35:38" customFormat="1" x14ac:dyDescent="0.3">
      <c r="AI1155" s="7"/>
      <c r="AJ1155" s="7"/>
      <c r="AK1155" s="7"/>
      <c r="AL1155" s="7"/>
    </row>
    <row r="1156" spans="35:38" customFormat="1" x14ac:dyDescent="0.3">
      <c r="AI1156" s="7"/>
      <c r="AJ1156" s="7"/>
      <c r="AK1156" s="7"/>
      <c r="AL1156" s="7"/>
    </row>
    <row r="1157" spans="35:38" customFormat="1" x14ac:dyDescent="0.3">
      <c r="AI1157" s="7"/>
      <c r="AJ1157" s="7"/>
      <c r="AK1157" s="7"/>
      <c r="AL1157" s="7"/>
    </row>
    <row r="1158" spans="35:38" customFormat="1" x14ac:dyDescent="0.3">
      <c r="AI1158" s="7"/>
      <c r="AJ1158" s="7"/>
      <c r="AK1158" s="7"/>
      <c r="AL1158" s="7"/>
    </row>
    <row r="1159" spans="35:38" customFormat="1" x14ac:dyDescent="0.3">
      <c r="AI1159" s="7"/>
      <c r="AJ1159" s="7"/>
      <c r="AK1159" s="7"/>
      <c r="AL1159" s="7"/>
    </row>
    <row r="1160" spans="35:38" customFormat="1" x14ac:dyDescent="0.3">
      <c r="AI1160" s="7"/>
      <c r="AJ1160" s="7"/>
      <c r="AK1160" s="7"/>
      <c r="AL1160" s="7"/>
    </row>
    <row r="1161" spans="35:38" customFormat="1" x14ac:dyDescent="0.3">
      <c r="AI1161" s="7"/>
      <c r="AJ1161" s="7"/>
      <c r="AK1161" s="7"/>
      <c r="AL1161" s="7"/>
    </row>
    <row r="1162" spans="35:38" customFormat="1" x14ac:dyDescent="0.3">
      <c r="AI1162" s="7"/>
      <c r="AJ1162" s="7"/>
      <c r="AK1162" s="7"/>
      <c r="AL1162" s="7"/>
    </row>
    <row r="1163" spans="35:38" customFormat="1" x14ac:dyDescent="0.3">
      <c r="AI1163" s="7"/>
      <c r="AJ1163" s="7"/>
      <c r="AK1163" s="7"/>
      <c r="AL1163" s="7"/>
    </row>
    <row r="1164" spans="35:38" customFormat="1" x14ac:dyDescent="0.3">
      <c r="AI1164" s="7"/>
      <c r="AJ1164" s="7"/>
      <c r="AK1164" s="7"/>
      <c r="AL1164" s="7"/>
    </row>
    <row r="1165" spans="35:38" customFormat="1" x14ac:dyDescent="0.3">
      <c r="AI1165" s="7"/>
      <c r="AJ1165" s="7"/>
      <c r="AK1165" s="7"/>
      <c r="AL1165" s="7"/>
    </row>
    <row r="1166" spans="35:38" customFormat="1" x14ac:dyDescent="0.3">
      <c r="AI1166" s="7"/>
      <c r="AJ1166" s="7"/>
      <c r="AK1166" s="7"/>
      <c r="AL1166" s="7"/>
    </row>
    <row r="1167" spans="35:38" customFormat="1" x14ac:dyDescent="0.3">
      <c r="AI1167" s="7"/>
      <c r="AJ1167" s="7"/>
      <c r="AK1167" s="7"/>
      <c r="AL1167" s="7"/>
    </row>
    <row r="1168" spans="35:38" customFormat="1" x14ac:dyDescent="0.3">
      <c r="AI1168" s="7"/>
      <c r="AJ1168" s="7"/>
      <c r="AK1168" s="7"/>
      <c r="AL1168" s="7"/>
    </row>
    <row r="1169" spans="35:38" customFormat="1" x14ac:dyDescent="0.3">
      <c r="AI1169" s="7"/>
      <c r="AJ1169" s="7"/>
      <c r="AK1169" s="7"/>
      <c r="AL1169" s="7"/>
    </row>
    <row r="1170" spans="35:38" customFormat="1" x14ac:dyDescent="0.3">
      <c r="AI1170" s="7"/>
      <c r="AJ1170" s="7"/>
      <c r="AK1170" s="7"/>
      <c r="AL1170" s="7"/>
    </row>
    <row r="1171" spans="35:38" customFormat="1" x14ac:dyDescent="0.3">
      <c r="AI1171" s="7"/>
      <c r="AJ1171" s="7"/>
      <c r="AK1171" s="7"/>
      <c r="AL1171" s="7"/>
    </row>
    <row r="1172" spans="35:38" customFormat="1" x14ac:dyDescent="0.3">
      <c r="AI1172" s="7"/>
      <c r="AJ1172" s="7"/>
      <c r="AK1172" s="7"/>
      <c r="AL1172" s="7"/>
    </row>
    <row r="1173" spans="35:38" customFormat="1" x14ac:dyDescent="0.3">
      <c r="AI1173" s="7"/>
      <c r="AJ1173" s="7"/>
      <c r="AK1173" s="7"/>
      <c r="AL1173" s="7"/>
    </row>
    <row r="1174" spans="35:38" customFormat="1" x14ac:dyDescent="0.3">
      <c r="AI1174" s="7"/>
      <c r="AJ1174" s="7"/>
      <c r="AK1174" s="7"/>
      <c r="AL1174" s="7"/>
    </row>
    <row r="1175" spans="35:38" customFormat="1" x14ac:dyDescent="0.3">
      <c r="AI1175" s="7"/>
      <c r="AJ1175" s="7"/>
      <c r="AK1175" s="7"/>
      <c r="AL1175" s="7"/>
    </row>
    <row r="1176" spans="35:38" customFormat="1" x14ac:dyDescent="0.3">
      <c r="AI1176" s="7"/>
      <c r="AJ1176" s="7"/>
      <c r="AK1176" s="7"/>
      <c r="AL1176" s="7"/>
    </row>
    <row r="1177" spans="35:38" customFormat="1" x14ac:dyDescent="0.3">
      <c r="AI1177" s="7"/>
      <c r="AJ1177" s="7"/>
      <c r="AK1177" s="7"/>
      <c r="AL1177" s="7"/>
    </row>
    <row r="1178" spans="35:38" customFormat="1" x14ac:dyDescent="0.3">
      <c r="AI1178" s="7"/>
      <c r="AJ1178" s="7"/>
      <c r="AK1178" s="7"/>
      <c r="AL1178" s="7"/>
    </row>
    <row r="1179" spans="35:38" customFormat="1" x14ac:dyDescent="0.3">
      <c r="AI1179" s="7"/>
      <c r="AJ1179" s="7"/>
      <c r="AK1179" s="7"/>
      <c r="AL1179" s="7"/>
    </row>
    <row r="1180" spans="35:38" customFormat="1" x14ac:dyDescent="0.3">
      <c r="AI1180" s="7"/>
      <c r="AJ1180" s="7"/>
      <c r="AK1180" s="7"/>
      <c r="AL1180" s="7"/>
    </row>
    <row r="1181" spans="35:38" customFormat="1" x14ac:dyDescent="0.3">
      <c r="AI1181" s="7"/>
      <c r="AJ1181" s="7"/>
      <c r="AK1181" s="7"/>
      <c r="AL1181" s="7"/>
    </row>
    <row r="1182" spans="35:38" customFormat="1" x14ac:dyDescent="0.3">
      <c r="AI1182" s="7"/>
      <c r="AJ1182" s="7"/>
      <c r="AK1182" s="7"/>
      <c r="AL1182" s="7"/>
    </row>
    <row r="1183" spans="35:38" customFormat="1" x14ac:dyDescent="0.3">
      <c r="AI1183" s="7"/>
      <c r="AJ1183" s="7"/>
      <c r="AK1183" s="7"/>
      <c r="AL1183" s="7"/>
    </row>
    <row r="1184" spans="35:38" customFormat="1" x14ac:dyDescent="0.3">
      <c r="AI1184" s="7"/>
      <c r="AJ1184" s="7"/>
      <c r="AK1184" s="7"/>
      <c r="AL1184" s="7"/>
    </row>
    <row r="1185" spans="35:38" customFormat="1" x14ac:dyDescent="0.3">
      <c r="AI1185" s="7"/>
      <c r="AJ1185" s="7"/>
      <c r="AK1185" s="7"/>
      <c r="AL1185" s="7"/>
    </row>
    <row r="1186" spans="35:38" customFormat="1" x14ac:dyDescent="0.3">
      <c r="AI1186" s="7"/>
      <c r="AJ1186" s="7"/>
      <c r="AK1186" s="7"/>
      <c r="AL1186" s="7"/>
    </row>
    <row r="1187" spans="35:38" customFormat="1" x14ac:dyDescent="0.3">
      <c r="AI1187" s="7"/>
      <c r="AJ1187" s="7"/>
      <c r="AK1187" s="7"/>
      <c r="AL1187" s="7"/>
    </row>
    <row r="1188" spans="35:38" customFormat="1" x14ac:dyDescent="0.3">
      <c r="AI1188" s="7"/>
      <c r="AJ1188" s="7"/>
      <c r="AK1188" s="7"/>
      <c r="AL1188" s="7"/>
    </row>
    <row r="1189" spans="35:38" customFormat="1" x14ac:dyDescent="0.3">
      <c r="AI1189" s="7"/>
      <c r="AJ1189" s="7"/>
      <c r="AK1189" s="7"/>
      <c r="AL1189" s="7"/>
    </row>
    <row r="1190" spans="35:38" customFormat="1" x14ac:dyDescent="0.3">
      <c r="AI1190" s="7"/>
      <c r="AJ1190" s="7"/>
      <c r="AK1190" s="7"/>
      <c r="AL1190" s="7"/>
    </row>
    <row r="1191" spans="35:38" customFormat="1" x14ac:dyDescent="0.3">
      <c r="AI1191" s="7"/>
      <c r="AJ1191" s="7"/>
      <c r="AK1191" s="7"/>
      <c r="AL1191" s="7"/>
    </row>
    <row r="1192" spans="35:38" customFormat="1" x14ac:dyDescent="0.3">
      <c r="AI1192" s="7"/>
      <c r="AJ1192" s="7"/>
      <c r="AK1192" s="7"/>
      <c r="AL1192" s="7"/>
    </row>
    <row r="1193" spans="35:38" customFormat="1" x14ac:dyDescent="0.3">
      <c r="AI1193" s="7"/>
      <c r="AJ1193" s="7"/>
      <c r="AK1193" s="7"/>
      <c r="AL1193" s="7"/>
    </row>
    <row r="1194" spans="35:38" customFormat="1" x14ac:dyDescent="0.3">
      <c r="AI1194" s="7"/>
      <c r="AJ1194" s="7"/>
      <c r="AK1194" s="7"/>
      <c r="AL1194" s="7"/>
    </row>
    <row r="1195" spans="35:38" customFormat="1" x14ac:dyDescent="0.3">
      <c r="AI1195" s="7"/>
      <c r="AJ1195" s="7"/>
      <c r="AK1195" s="7"/>
      <c r="AL1195" s="7"/>
    </row>
    <row r="1196" spans="35:38" customFormat="1" x14ac:dyDescent="0.3">
      <c r="AI1196" s="7"/>
      <c r="AJ1196" s="7"/>
      <c r="AK1196" s="7"/>
      <c r="AL1196" s="7"/>
    </row>
    <row r="1197" spans="35:38" customFormat="1" x14ac:dyDescent="0.3">
      <c r="AI1197" s="7"/>
      <c r="AJ1197" s="7"/>
      <c r="AK1197" s="7"/>
      <c r="AL1197" s="7"/>
    </row>
    <row r="1198" spans="35:38" customFormat="1" x14ac:dyDescent="0.3">
      <c r="AI1198" s="7"/>
      <c r="AJ1198" s="7"/>
      <c r="AK1198" s="7"/>
      <c r="AL1198" s="7"/>
    </row>
    <row r="1199" spans="35:38" customFormat="1" x14ac:dyDescent="0.3">
      <c r="AI1199" s="7"/>
      <c r="AJ1199" s="7"/>
      <c r="AK1199" s="7"/>
      <c r="AL1199" s="7"/>
    </row>
    <row r="1200" spans="35:38" customFormat="1" x14ac:dyDescent="0.3">
      <c r="AI1200" s="7"/>
      <c r="AJ1200" s="7"/>
      <c r="AK1200" s="7"/>
      <c r="AL1200" s="7"/>
    </row>
    <row r="1201" spans="35:38" customFormat="1" x14ac:dyDescent="0.3">
      <c r="AI1201" s="7"/>
      <c r="AJ1201" s="7"/>
      <c r="AK1201" s="7"/>
      <c r="AL1201" s="7"/>
    </row>
    <row r="1202" spans="35:38" customFormat="1" x14ac:dyDescent="0.3">
      <c r="AI1202" s="7"/>
      <c r="AJ1202" s="7"/>
      <c r="AK1202" s="7"/>
      <c r="AL1202" s="7"/>
    </row>
    <row r="1203" spans="35:38" customFormat="1" x14ac:dyDescent="0.3">
      <c r="AI1203" s="7"/>
      <c r="AJ1203" s="7"/>
      <c r="AK1203" s="7"/>
      <c r="AL1203" s="7"/>
    </row>
    <row r="1204" spans="35:38" customFormat="1" x14ac:dyDescent="0.3">
      <c r="AI1204" s="7"/>
      <c r="AJ1204" s="7"/>
      <c r="AK1204" s="7"/>
      <c r="AL1204" s="7"/>
    </row>
    <row r="1205" spans="35:38" customFormat="1" x14ac:dyDescent="0.3">
      <c r="AI1205" s="7"/>
      <c r="AJ1205" s="7"/>
      <c r="AK1205" s="7"/>
      <c r="AL1205" s="7"/>
    </row>
    <row r="1206" spans="35:38" customFormat="1" x14ac:dyDescent="0.3">
      <c r="AI1206" s="7"/>
      <c r="AJ1206" s="7"/>
      <c r="AK1206" s="7"/>
      <c r="AL1206" s="7"/>
    </row>
    <row r="1207" spans="35:38" customFormat="1" x14ac:dyDescent="0.3">
      <c r="AI1207" s="7"/>
      <c r="AJ1207" s="7"/>
      <c r="AK1207" s="7"/>
      <c r="AL1207" s="7"/>
    </row>
    <row r="1208" spans="35:38" customFormat="1" x14ac:dyDescent="0.3">
      <c r="AI1208" s="7"/>
      <c r="AJ1208" s="7"/>
      <c r="AK1208" s="7"/>
      <c r="AL1208" s="7"/>
    </row>
    <row r="1209" spans="35:38" customFormat="1" x14ac:dyDescent="0.3">
      <c r="AI1209" s="7"/>
      <c r="AJ1209" s="7"/>
      <c r="AK1209" s="7"/>
      <c r="AL1209" s="7"/>
    </row>
    <row r="1210" spans="35:38" customFormat="1" x14ac:dyDescent="0.3">
      <c r="AI1210" s="7"/>
      <c r="AJ1210" s="7"/>
      <c r="AK1210" s="7"/>
      <c r="AL1210" s="7"/>
    </row>
    <row r="1211" spans="35:38" customFormat="1" x14ac:dyDescent="0.3">
      <c r="AI1211" s="7"/>
      <c r="AJ1211" s="7"/>
      <c r="AK1211" s="7"/>
      <c r="AL1211" s="7"/>
    </row>
    <row r="1212" spans="35:38" customFormat="1" x14ac:dyDescent="0.3">
      <c r="AI1212" s="7"/>
      <c r="AJ1212" s="7"/>
      <c r="AK1212" s="7"/>
      <c r="AL1212" s="7"/>
    </row>
    <row r="1213" spans="35:38" customFormat="1" x14ac:dyDescent="0.3">
      <c r="AI1213" s="7"/>
      <c r="AJ1213" s="7"/>
      <c r="AK1213" s="7"/>
      <c r="AL1213" s="7"/>
    </row>
    <row r="1214" spans="35:38" customFormat="1" x14ac:dyDescent="0.3">
      <c r="AI1214" s="7"/>
      <c r="AJ1214" s="7"/>
      <c r="AK1214" s="7"/>
      <c r="AL1214" s="7"/>
    </row>
    <row r="1215" spans="35:38" customFormat="1" x14ac:dyDescent="0.3">
      <c r="AI1215" s="7"/>
      <c r="AJ1215" s="7"/>
      <c r="AK1215" s="7"/>
      <c r="AL1215" s="7"/>
    </row>
    <row r="1216" spans="35:38" customFormat="1" x14ac:dyDescent="0.3">
      <c r="AI1216" s="7"/>
      <c r="AJ1216" s="7"/>
      <c r="AK1216" s="7"/>
      <c r="AL1216" s="7"/>
    </row>
    <row r="1217" spans="35:38" customFormat="1" x14ac:dyDescent="0.3">
      <c r="AI1217" s="7"/>
      <c r="AJ1217" s="7"/>
      <c r="AK1217" s="7"/>
      <c r="AL1217" s="7"/>
    </row>
    <row r="1218" spans="35:38" customFormat="1" x14ac:dyDescent="0.3">
      <c r="AI1218" s="7"/>
      <c r="AJ1218" s="7"/>
      <c r="AK1218" s="7"/>
      <c r="AL1218" s="7"/>
    </row>
    <row r="1219" spans="35:38" customFormat="1" x14ac:dyDescent="0.3">
      <c r="AI1219" s="7"/>
      <c r="AJ1219" s="7"/>
      <c r="AK1219" s="7"/>
      <c r="AL1219" s="7"/>
    </row>
    <row r="1220" spans="35:38" customFormat="1" x14ac:dyDescent="0.3">
      <c r="AI1220" s="7"/>
      <c r="AJ1220" s="7"/>
      <c r="AK1220" s="7"/>
      <c r="AL1220" s="7"/>
    </row>
    <row r="1221" spans="35:38" customFormat="1" x14ac:dyDescent="0.3">
      <c r="AI1221" s="7"/>
      <c r="AJ1221" s="7"/>
      <c r="AK1221" s="7"/>
      <c r="AL1221" s="7"/>
    </row>
    <row r="1222" spans="35:38" customFormat="1" x14ac:dyDescent="0.3">
      <c r="AI1222" s="7"/>
      <c r="AJ1222" s="7"/>
      <c r="AK1222" s="7"/>
      <c r="AL1222" s="7"/>
    </row>
    <row r="1223" spans="35:38" customFormat="1" x14ac:dyDescent="0.3">
      <c r="AI1223" s="7"/>
      <c r="AJ1223" s="7"/>
      <c r="AK1223" s="7"/>
      <c r="AL1223" s="7"/>
    </row>
    <row r="1224" spans="35:38" customFormat="1" x14ac:dyDescent="0.3">
      <c r="AI1224" s="7"/>
      <c r="AJ1224" s="7"/>
      <c r="AK1224" s="7"/>
      <c r="AL1224" s="7"/>
    </row>
    <row r="1225" spans="35:38" customFormat="1" x14ac:dyDescent="0.3">
      <c r="AI1225" s="7"/>
      <c r="AJ1225" s="7"/>
      <c r="AK1225" s="7"/>
      <c r="AL1225" s="7"/>
    </row>
    <row r="1226" spans="35:38" customFormat="1" x14ac:dyDescent="0.3">
      <c r="AI1226" s="7"/>
      <c r="AJ1226" s="7"/>
      <c r="AK1226" s="7"/>
      <c r="AL1226" s="7"/>
    </row>
    <row r="1227" spans="35:38" customFormat="1" x14ac:dyDescent="0.3">
      <c r="AI1227" s="7"/>
      <c r="AJ1227" s="7"/>
      <c r="AK1227" s="7"/>
      <c r="AL1227" s="7"/>
    </row>
    <row r="1228" spans="35:38" customFormat="1" x14ac:dyDescent="0.3">
      <c r="AI1228" s="7"/>
      <c r="AJ1228" s="7"/>
      <c r="AK1228" s="7"/>
      <c r="AL1228" s="7"/>
    </row>
    <row r="1229" spans="35:38" customFormat="1" x14ac:dyDescent="0.3">
      <c r="AI1229" s="7"/>
      <c r="AJ1229" s="7"/>
      <c r="AK1229" s="7"/>
      <c r="AL1229" s="7"/>
    </row>
    <row r="1230" spans="35:38" customFormat="1" x14ac:dyDescent="0.3">
      <c r="AI1230" s="7"/>
      <c r="AJ1230" s="7"/>
      <c r="AK1230" s="7"/>
      <c r="AL1230" s="7"/>
    </row>
    <row r="1231" spans="35:38" customFormat="1" x14ac:dyDescent="0.3">
      <c r="AI1231" s="7"/>
      <c r="AJ1231" s="7"/>
      <c r="AK1231" s="7"/>
      <c r="AL1231" s="7"/>
    </row>
    <row r="1232" spans="35:38" customFormat="1" x14ac:dyDescent="0.3">
      <c r="AI1232" s="7"/>
      <c r="AJ1232" s="7"/>
      <c r="AK1232" s="7"/>
      <c r="AL1232" s="7"/>
    </row>
    <row r="1233" spans="35:38" customFormat="1" x14ac:dyDescent="0.3">
      <c r="AI1233" s="7"/>
      <c r="AJ1233" s="7"/>
      <c r="AK1233" s="7"/>
      <c r="AL1233" s="7"/>
    </row>
    <row r="1234" spans="35:38" customFormat="1" x14ac:dyDescent="0.3">
      <c r="AI1234" s="7"/>
      <c r="AJ1234" s="7"/>
      <c r="AK1234" s="7"/>
      <c r="AL1234" s="7"/>
    </row>
    <row r="1235" spans="35:38" customFormat="1" x14ac:dyDescent="0.3">
      <c r="AI1235" s="7"/>
      <c r="AJ1235" s="7"/>
      <c r="AK1235" s="7"/>
      <c r="AL1235" s="7"/>
    </row>
    <row r="1236" spans="35:38" customFormat="1" x14ac:dyDescent="0.3">
      <c r="AI1236" s="7"/>
      <c r="AJ1236" s="7"/>
      <c r="AK1236" s="7"/>
      <c r="AL1236" s="7"/>
    </row>
    <row r="1237" spans="35:38" customFormat="1" x14ac:dyDescent="0.3">
      <c r="AI1237" s="7"/>
      <c r="AJ1237" s="7"/>
      <c r="AK1237" s="7"/>
      <c r="AL1237" s="7"/>
    </row>
    <row r="1238" spans="35:38" customFormat="1" x14ac:dyDescent="0.3">
      <c r="AI1238" s="7"/>
      <c r="AJ1238" s="7"/>
      <c r="AK1238" s="7"/>
      <c r="AL1238" s="7"/>
    </row>
    <row r="1239" spans="35:38" customFormat="1" x14ac:dyDescent="0.3">
      <c r="AI1239" s="7"/>
      <c r="AJ1239" s="7"/>
      <c r="AK1239" s="7"/>
      <c r="AL1239" s="7"/>
    </row>
    <row r="1240" spans="35:38" customFormat="1" x14ac:dyDescent="0.3">
      <c r="AI1240" s="7"/>
      <c r="AJ1240" s="7"/>
      <c r="AK1240" s="7"/>
      <c r="AL1240" s="7"/>
    </row>
    <row r="1241" spans="35:38" customFormat="1" x14ac:dyDescent="0.3">
      <c r="AI1241" s="7"/>
      <c r="AJ1241" s="7"/>
      <c r="AK1241" s="7"/>
      <c r="AL1241" s="7"/>
    </row>
    <row r="1242" spans="35:38" customFormat="1" x14ac:dyDescent="0.3">
      <c r="AI1242" s="7"/>
      <c r="AJ1242" s="7"/>
      <c r="AK1242" s="7"/>
      <c r="AL1242" s="7"/>
    </row>
    <row r="1243" spans="35:38" customFormat="1" x14ac:dyDescent="0.3">
      <c r="AI1243" s="7"/>
      <c r="AJ1243" s="7"/>
      <c r="AK1243" s="7"/>
      <c r="AL1243" s="7"/>
    </row>
    <row r="1244" spans="35:38" customFormat="1" x14ac:dyDescent="0.3">
      <c r="AI1244" s="7"/>
      <c r="AJ1244" s="7"/>
      <c r="AK1244" s="7"/>
      <c r="AL1244" s="7"/>
    </row>
    <row r="1245" spans="35:38" customFormat="1" x14ac:dyDescent="0.3">
      <c r="AI1245" s="7"/>
      <c r="AJ1245" s="7"/>
      <c r="AK1245" s="7"/>
      <c r="AL1245" s="7"/>
    </row>
    <row r="1246" spans="35:38" customFormat="1" x14ac:dyDescent="0.3">
      <c r="AI1246" s="7"/>
      <c r="AJ1246" s="7"/>
      <c r="AK1246" s="7"/>
      <c r="AL1246" s="7"/>
    </row>
    <row r="1247" spans="35:38" customFormat="1" x14ac:dyDescent="0.3">
      <c r="AI1247" s="7"/>
      <c r="AJ1247" s="7"/>
      <c r="AK1247" s="7"/>
      <c r="AL1247" s="7"/>
    </row>
    <row r="1248" spans="35:38" customFormat="1" x14ac:dyDescent="0.3">
      <c r="AI1248" s="7"/>
      <c r="AJ1248" s="7"/>
      <c r="AK1248" s="7"/>
      <c r="AL1248" s="7"/>
    </row>
    <row r="1249" spans="35:38" customFormat="1" x14ac:dyDescent="0.3">
      <c r="AI1249" s="7"/>
      <c r="AJ1249" s="7"/>
      <c r="AK1249" s="7"/>
      <c r="AL1249" s="7"/>
    </row>
    <row r="1250" spans="35:38" customFormat="1" x14ac:dyDescent="0.3">
      <c r="AI1250" s="7"/>
      <c r="AJ1250" s="7"/>
      <c r="AK1250" s="7"/>
      <c r="AL1250" s="7"/>
    </row>
    <row r="1251" spans="35:38" customFormat="1" x14ac:dyDescent="0.3">
      <c r="AI1251" s="7"/>
      <c r="AJ1251" s="7"/>
      <c r="AK1251" s="7"/>
      <c r="AL1251" s="7"/>
    </row>
    <row r="1252" spans="35:38" customFormat="1" x14ac:dyDescent="0.3">
      <c r="AI1252" s="7"/>
      <c r="AJ1252" s="7"/>
      <c r="AK1252" s="7"/>
      <c r="AL1252" s="7"/>
    </row>
    <row r="1253" spans="35:38" customFormat="1" x14ac:dyDescent="0.3">
      <c r="AI1253" s="7"/>
      <c r="AJ1253" s="7"/>
      <c r="AK1253" s="7"/>
      <c r="AL1253" s="7"/>
    </row>
    <row r="1254" spans="35:38" customFormat="1" x14ac:dyDescent="0.3">
      <c r="AI1254" s="7"/>
      <c r="AJ1254" s="7"/>
      <c r="AK1254" s="7"/>
      <c r="AL1254" s="7"/>
    </row>
    <row r="1255" spans="35:38" customFormat="1" x14ac:dyDescent="0.3">
      <c r="AI1255" s="7"/>
      <c r="AJ1255" s="7"/>
      <c r="AK1255" s="7"/>
      <c r="AL1255" s="7"/>
    </row>
    <row r="1256" spans="35:38" customFormat="1" x14ac:dyDescent="0.3">
      <c r="AI1256" s="7"/>
      <c r="AJ1256" s="7"/>
      <c r="AK1256" s="7"/>
      <c r="AL1256" s="7"/>
    </row>
    <row r="1257" spans="35:38" customFormat="1" x14ac:dyDescent="0.3">
      <c r="AI1257" s="7"/>
      <c r="AJ1257" s="7"/>
      <c r="AK1257" s="7"/>
      <c r="AL1257" s="7"/>
    </row>
    <row r="1258" spans="35:38" customFormat="1" x14ac:dyDescent="0.3">
      <c r="AI1258" s="7"/>
      <c r="AJ1258" s="7"/>
      <c r="AK1258" s="7"/>
      <c r="AL1258" s="7"/>
    </row>
    <row r="1259" spans="35:38" customFormat="1" x14ac:dyDescent="0.3">
      <c r="AI1259" s="7"/>
      <c r="AJ1259" s="7"/>
      <c r="AK1259" s="7"/>
      <c r="AL1259" s="7"/>
    </row>
    <row r="1260" spans="35:38" customFormat="1" x14ac:dyDescent="0.3">
      <c r="AI1260" s="7"/>
      <c r="AJ1260" s="7"/>
      <c r="AK1260" s="7"/>
      <c r="AL1260" s="7"/>
    </row>
    <row r="1261" spans="35:38" customFormat="1" x14ac:dyDescent="0.3">
      <c r="AI1261" s="7"/>
      <c r="AJ1261" s="7"/>
      <c r="AK1261" s="7"/>
      <c r="AL1261" s="7"/>
    </row>
    <row r="1262" spans="35:38" customFormat="1" x14ac:dyDescent="0.3">
      <c r="AI1262" s="7"/>
      <c r="AJ1262" s="7"/>
      <c r="AK1262" s="7"/>
      <c r="AL1262" s="7"/>
    </row>
    <row r="1263" spans="35:38" customFormat="1" x14ac:dyDescent="0.3">
      <c r="AI1263" s="7"/>
      <c r="AJ1263" s="7"/>
      <c r="AK1263" s="7"/>
      <c r="AL1263" s="7"/>
    </row>
    <row r="1264" spans="35:38" customFormat="1" x14ac:dyDescent="0.3">
      <c r="AI1264" s="7"/>
      <c r="AJ1264" s="7"/>
      <c r="AK1264" s="7"/>
      <c r="AL1264" s="7"/>
    </row>
    <row r="1265" spans="35:38" customFormat="1" x14ac:dyDescent="0.3">
      <c r="AI1265" s="7"/>
      <c r="AJ1265" s="7"/>
      <c r="AK1265" s="7"/>
      <c r="AL1265" s="7"/>
    </row>
    <row r="1266" spans="35:38" customFormat="1" x14ac:dyDescent="0.3">
      <c r="AI1266" s="7"/>
      <c r="AJ1266" s="7"/>
      <c r="AK1266" s="7"/>
      <c r="AL1266" s="7"/>
    </row>
    <row r="1267" spans="35:38" customFormat="1" x14ac:dyDescent="0.3">
      <c r="AI1267" s="7"/>
      <c r="AJ1267" s="7"/>
      <c r="AK1267" s="7"/>
      <c r="AL1267" s="7"/>
    </row>
    <row r="1268" spans="35:38" customFormat="1" x14ac:dyDescent="0.3">
      <c r="AI1268" s="7"/>
      <c r="AJ1268" s="7"/>
      <c r="AK1268" s="7"/>
      <c r="AL1268" s="7"/>
    </row>
    <row r="1269" spans="35:38" customFormat="1" x14ac:dyDescent="0.3">
      <c r="AI1269" s="7"/>
      <c r="AJ1269" s="7"/>
      <c r="AK1269" s="7"/>
      <c r="AL1269" s="7"/>
    </row>
    <row r="1270" spans="35:38" customFormat="1" x14ac:dyDescent="0.3">
      <c r="AI1270" s="7"/>
      <c r="AJ1270" s="7"/>
      <c r="AK1270" s="7"/>
      <c r="AL1270" s="7"/>
    </row>
    <row r="1271" spans="35:38" customFormat="1" x14ac:dyDescent="0.3">
      <c r="AI1271" s="7"/>
      <c r="AJ1271" s="7"/>
      <c r="AK1271" s="7"/>
      <c r="AL1271" s="7"/>
    </row>
    <row r="1272" spans="35:38" customFormat="1" x14ac:dyDescent="0.3">
      <c r="AI1272" s="7"/>
      <c r="AJ1272" s="7"/>
      <c r="AK1272" s="7"/>
      <c r="AL1272" s="7"/>
    </row>
    <row r="1273" spans="35:38" customFormat="1" x14ac:dyDescent="0.3">
      <c r="AI1273" s="7"/>
      <c r="AJ1273" s="7"/>
      <c r="AK1273" s="7"/>
      <c r="AL1273" s="7"/>
    </row>
    <row r="1274" spans="35:38" customFormat="1" x14ac:dyDescent="0.3">
      <c r="AI1274" s="7"/>
      <c r="AJ1274" s="7"/>
      <c r="AK1274" s="7"/>
      <c r="AL1274" s="7"/>
    </row>
    <row r="1275" spans="35:38" customFormat="1" x14ac:dyDescent="0.3">
      <c r="AI1275" s="7"/>
      <c r="AJ1275" s="7"/>
      <c r="AK1275" s="7"/>
      <c r="AL1275" s="7"/>
    </row>
    <row r="1276" spans="35:38" customFormat="1" x14ac:dyDescent="0.3">
      <c r="AI1276" s="7"/>
      <c r="AJ1276" s="7"/>
      <c r="AK1276" s="7"/>
      <c r="AL1276" s="7"/>
    </row>
    <row r="1277" spans="35:38" customFormat="1" x14ac:dyDescent="0.3">
      <c r="AI1277" s="7"/>
      <c r="AJ1277" s="7"/>
      <c r="AK1277" s="7"/>
      <c r="AL1277" s="7"/>
    </row>
    <row r="1278" spans="35:38" customFormat="1" x14ac:dyDescent="0.3">
      <c r="AI1278" s="7"/>
      <c r="AJ1278" s="7"/>
      <c r="AK1278" s="7"/>
      <c r="AL1278" s="7"/>
    </row>
    <row r="1279" spans="35:38" customFormat="1" x14ac:dyDescent="0.3">
      <c r="AI1279" s="7"/>
      <c r="AJ1279" s="7"/>
      <c r="AK1279" s="7"/>
      <c r="AL1279" s="7"/>
    </row>
    <row r="1280" spans="35:38" customFormat="1" x14ac:dyDescent="0.3">
      <c r="AI1280" s="7"/>
      <c r="AJ1280" s="7"/>
      <c r="AK1280" s="7"/>
      <c r="AL1280" s="7"/>
    </row>
    <row r="1281" spans="35:38" customFormat="1" x14ac:dyDescent="0.3">
      <c r="AI1281" s="7"/>
      <c r="AJ1281" s="7"/>
      <c r="AK1281" s="7"/>
      <c r="AL1281" s="7"/>
    </row>
    <row r="1282" spans="35:38" customFormat="1" x14ac:dyDescent="0.3">
      <c r="AI1282" s="7"/>
      <c r="AJ1282" s="7"/>
      <c r="AK1282" s="7"/>
      <c r="AL1282" s="7"/>
    </row>
    <row r="1283" spans="35:38" customFormat="1" x14ac:dyDescent="0.3">
      <c r="AI1283" s="7"/>
      <c r="AJ1283" s="7"/>
      <c r="AK1283" s="7"/>
      <c r="AL1283" s="7"/>
    </row>
    <row r="1284" spans="35:38" customFormat="1" x14ac:dyDescent="0.3">
      <c r="AI1284" s="7"/>
      <c r="AJ1284" s="7"/>
      <c r="AK1284" s="7"/>
      <c r="AL1284" s="7"/>
    </row>
    <row r="1285" spans="35:38" customFormat="1" x14ac:dyDescent="0.3">
      <c r="AI1285" s="7"/>
      <c r="AJ1285" s="7"/>
      <c r="AK1285" s="7"/>
      <c r="AL1285" s="7"/>
    </row>
    <row r="1286" spans="35:38" customFormat="1" x14ac:dyDescent="0.3">
      <c r="AI1286" s="7"/>
      <c r="AJ1286" s="7"/>
      <c r="AK1286" s="7"/>
      <c r="AL1286" s="7"/>
    </row>
    <row r="1287" spans="35:38" customFormat="1" x14ac:dyDescent="0.3">
      <c r="AI1287" s="7"/>
      <c r="AJ1287" s="7"/>
      <c r="AK1287" s="7"/>
      <c r="AL1287" s="7"/>
    </row>
    <row r="1288" spans="35:38" customFormat="1" x14ac:dyDescent="0.3">
      <c r="AI1288" s="7"/>
      <c r="AJ1288" s="7"/>
      <c r="AK1288" s="7"/>
      <c r="AL1288" s="7"/>
    </row>
    <row r="1289" spans="35:38" customFormat="1" x14ac:dyDescent="0.3">
      <c r="AI1289" s="7"/>
      <c r="AJ1289" s="7"/>
      <c r="AK1289" s="7"/>
      <c r="AL1289" s="7"/>
    </row>
    <row r="1290" spans="35:38" customFormat="1" x14ac:dyDescent="0.3">
      <c r="AI1290" s="7"/>
      <c r="AJ1290" s="7"/>
      <c r="AK1290" s="7"/>
      <c r="AL1290" s="7"/>
    </row>
    <row r="1291" spans="35:38" customFormat="1" x14ac:dyDescent="0.3">
      <c r="AI1291" s="7"/>
      <c r="AJ1291" s="7"/>
      <c r="AK1291" s="7"/>
      <c r="AL1291" s="7"/>
    </row>
    <row r="1292" spans="35:38" customFormat="1" x14ac:dyDescent="0.3">
      <c r="AI1292" s="7"/>
      <c r="AJ1292" s="7"/>
      <c r="AK1292" s="7"/>
      <c r="AL1292" s="7"/>
    </row>
    <row r="1293" spans="35:38" customFormat="1" x14ac:dyDescent="0.3">
      <c r="AI1293" s="7"/>
      <c r="AJ1293" s="7"/>
      <c r="AK1293" s="7"/>
      <c r="AL1293" s="7"/>
    </row>
    <row r="1294" spans="35:38" customFormat="1" x14ac:dyDescent="0.3">
      <c r="AI1294" s="7"/>
      <c r="AJ1294" s="7"/>
      <c r="AK1294" s="7"/>
      <c r="AL1294" s="7"/>
    </row>
    <row r="1295" spans="35:38" customFormat="1" x14ac:dyDescent="0.3">
      <c r="AI1295" s="7"/>
      <c r="AJ1295" s="7"/>
      <c r="AK1295" s="7"/>
      <c r="AL1295" s="7"/>
    </row>
    <row r="1296" spans="35:38" customFormat="1" x14ac:dyDescent="0.3">
      <c r="AI1296" s="7"/>
      <c r="AJ1296" s="7"/>
      <c r="AK1296" s="7"/>
      <c r="AL1296" s="7"/>
    </row>
    <row r="1297" spans="35:38" customFormat="1" x14ac:dyDescent="0.3">
      <c r="AI1297" s="7"/>
      <c r="AJ1297" s="7"/>
      <c r="AK1297" s="7"/>
      <c r="AL1297" s="7"/>
    </row>
    <row r="1298" spans="35:38" customFormat="1" x14ac:dyDescent="0.3">
      <c r="AI1298" s="7"/>
      <c r="AJ1298" s="7"/>
      <c r="AK1298" s="7"/>
      <c r="AL1298" s="7"/>
    </row>
    <row r="1299" spans="35:38" customFormat="1" x14ac:dyDescent="0.3">
      <c r="AI1299" s="7"/>
      <c r="AJ1299" s="7"/>
      <c r="AK1299" s="7"/>
      <c r="AL1299" s="7"/>
    </row>
    <row r="1300" spans="35:38" customFormat="1" x14ac:dyDescent="0.3">
      <c r="AI1300" s="7"/>
      <c r="AJ1300" s="7"/>
      <c r="AK1300" s="7"/>
      <c r="AL1300" s="7"/>
    </row>
    <row r="1301" spans="35:38" customFormat="1" x14ac:dyDescent="0.3">
      <c r="AI1301" s="7"/>
      <c r="AJ1301" s="7"/>
      <c r="AK1301" s="7"/>
      <c r="AL1301" s="7"/>
    </row>
    <row r="1302" spans="35:38" customFormat="1" x14ac:dyDescent="0.3">
      <c r="AI1302" s="7"/>
      <c r="AJ1302" s="7"/>
      <c r="AK1302" s="7"/>
      <c r="AL1302" s="7"/>
    </row>
    <row r="1303" spans="35:38" customFormat="1" x14ac:dyDescent="0.3">
      <c r="AI1303" s="7"/>
      <c r="AJ1303" s="7"/>
      <c r="AK1303" s="7"/>
      <c r="AL1303" s="7"/>
    </row>
    <row r="1304" spans="35:38" customFormat="1" x14ac:dyDescent="0.3">
      <c r="AI1304" s="7"/>
      <c r="AJ1304" s="7"/>
      <c r="AK1304" s="7"/>
      <c r="AL1304" s="7"/>
    </row>
    <row r="1305" spans="35:38" customFormat="1" x14ac:dyDescent="0.3">
      <c r="AI1305" s="7"/>
      <c r="AJ1305" s="7"/>
      <c r="AK1305" s="7"/>
      <c r="AL1305" s="7"/>
    </row>
    <row r="1306" spans="35:38" customFormat="1" x14ac:dyDescent="0.3">
      <c r="AI1306" s="7"/>
      <c r="AJ1306" s="7"/>
      <c r="AK1306" s="7"/>
      <c r="AL1306" s="7"/>
    </row>
    <row r="1307" spans="35:38" customFormat="1" x14ac:dyDescent="0.3">
      <c r="AI1307" s="7"/>
      <c r="AJ1307" s="7"/>
      <c r="AK1307" s="7"/>
      <c r="AL1307" s="7"/>
    </row>
    <row r="1308" spans="35:38" customFormat="1" x14ac:dyDescent="0.3">
      <c r="AI1308" s="7"/>
      <c r="AJ1308" s="7"/>
      <c r="AK1308" s="7"/>
      <c r="AL1308" s="7"/>
    </row>
    <row r="1309" spans="35:38" customFormat="1" x14ac:dyDescent="0.3">
      <c r="AI1309" s="7"/>
      <c r="AJ1309" s="7"/>
      <c r="AK1309" s="7"/>
      <c r="AL1309" s="7"/>
    </row>
    <row r="1310" spans="35:38" customFormat="1" x14ac:dyDescent="0.3">
      <c r="AI1310" s="7"/>
      <c r="AJ1310" s="7"/>
      <c r="AK1310" s="7"/>
      <c r="AL1310" s="7"/>
    </row>
    <row r="1311" spans="35:38" customFormat="1" x14ac:dyDescent="0.3">
      <c r="AI1311" s="7"/>
      <c r="AJ1311" s="7"/>
      <c r="AK1311" s="7"/>
      <c r="AL1311" s="7"/>
    </row>
    <row r="1312" spans="35:38" customFormat="1" x14ac:dyDescent="0.3">
      <c r="AI1312" s="7"/>
      <c r="AJ1312" s="7"/>
      <c r="AK1312" s="7"/>
      <c r="AL1312" s="7"/>
    </row>
    <row r="1313" spans="35:38" customFormat="1" x14ac:dyDescent="0.3">
      <c r="AI1313" s="7"/>
      <c r="AJ1313" s="7"/>
      <c r="AK1313" s="7"/>
      <c r="AL1313" s="7"/>
    </row>
    <row r="1314" spans="35:38" customFormat="1" x14ac:dyDescent="0.3">
      <c r="AI1314" s="7"/>
      <c r="AJ1314" s="7"/>
      <c r="AK1314" s="7"/>
      <c r="AL1314" s="7"/>
    </row>
    <row r="1315" spans="35:38" customFormat="1" x14ac:dyDescent="0.3">
      <c r="AI1315" s="7"/>
      <c r="AJ1315" s="7"/>
      <c r="AK1315" s="7"/>
      <c r="AL1315" s="7"/>
    </row>
    <row r="1316" spans="35:38" customFormat="1" x14ac:dyDescent="0.3">
      <c r="AI1316" s="7"/>
      <c r="AJ1316" s="7"/>
      <c r="AK1316" s="7"/>
      <c r="AL1316" s="7"/>
    </row>
    <row r="1317" spans="35:38" customFormat="1" x14ac:dyDescent="0.3">
      <c r="AI1317" s="7"/>
      <c r="AJ1317" s="7"/>
      <c r="AK1317" s="7"/>
      <c r="AL1317" s="7"/>
    </row>
    <row r="1318" spans="35:38" customFormat="1" x14ac:dyDescent="0.3">
      <c r="AI1318" s="7"/>
      <c r="AJ1318" s="7"/>
      <c r="AK1318" s="7"/>
      <c r="AL1318" s="7"/>
    </row>
    <row r="1319" spans="35:38" customFormat="1" x14ac:dyDescent="0.3">
      <c r="AI1319" s="7"/>
      <c r="AJ1319" s="7"/>
      <c r="AK1319" s="7"/>
      <c r="AL1319" s="7"/>
    </row>
    <row r="1320" spans="35:38" customFormat="1" x14ac:dyDescent="0.3">
      <c r="AI1320" s="7"/>
      <c r="AJ1320" s="7"/>
      <c r="AK1320" s="7"/>
      <c r="AL1320" s="7"/>
    </row>
    <row r="1321" spans="35:38" customFormat="1" x14ac:dyDescent="0.3">
      <c r="AI1321" s="7"/>
      <c r="AJ1321" s="7"/>
      <c r="AK1321" s="7"/>
      <c r="AL1321" s="7"/>
    </row>
    <row r="1322" spans="35:38" customFormat="1" x14ac:dyDescent="0.3">
      <c r="AI1322" s="7"/>
      <c r="AJ1322" s="7"/>
      <c r="AK1322" s="7"/>
      <c r="AL1322" s="7"/>
    </row>
    <row r="1323" spans="35:38" customFormat="1" x14ac:dyDescent="0.3">
      <c r="AI1323" s="7"/>
      <c r="AJ1323" s="7"/>
      <c r="AK1323" s="7"/>
      <c r="AL1323" s="7"/>
    </row>
    <row r="1324" spans="35:38" customFormat="1" x14ac:dyDescent="0.3">
      <c r="AI1324" s="7"/>
      <c r="AJ1324" s="7"/>
      <c r="AK1324" s="7"/>
      <c r="AL1324" s="7"/>
    </row>
    <row r="1325" spans="35:38" customFormat="1" x14ac:dyDescent="0.3">
      <c r="AI1325" s="7"/>
      <c r="AJ1325" s="7"/>
      <c r="AK1325" s="7"/>
      <c r="AL1325" s="7"/>
    </row>
    <row r="1326" spans="35:38" customFormat="1" x14ac:dyDescent="0.3">
      <c r="AI1326" s="7"/>
      <c r="AJ1326" s="7"/>
      <c r="AK1326" s="7"/>
      <c r="AL1326" s="7"/>
    </row>
    <row r="1327" spans="35:38" customFormat="1" x14ac:dyDescent="0.3">
      <c r="AI1327" s="7"/>
      <c r="AJ1327" s="7"/>
      <c r="AK1327" s="7"/>
      <c r="AL1327" s="7"/>
    </row>
    <row r="1328" spans="35:38" customFormat="1" x14ac:dyDescent="0.3">
      <c r="AI1328" s="7"/>
      <c r="AJ1328" s="7"/>
      <c r="AK1328" s="7"/>
      <c r="AL1328" s="7"/>
    </row>
    <row r="1329" spans="35:38" customFormat="1" x14ac:dyDescent="0.3">
      <c r="AI1329" s="7"/>
      <c r="AJ1329" s="7"/>
      <c r="AK1329" s="7"/>
      <c r="AL1329" s="7"/>
    </row>
    <row r="1330" spans="35:38" customFormat="1" x14ac:dyDescent="0.3">
      <c r="AI1330" s="7"/>
      <c r="AJ1330" s="7"/>
      <c r="AK1330" s="7"/>
      <c r="AL1330" s="7"/>
    </row>
    <row r="1331" spans="35:38" customFormat="1" x14ac:dyDescent="0.3">
      <c r="AI1331" s="7"/>
      <c r="AJ1331" s="7"/>
      <c r="AK1331" s="7"/>
      <c r="AL1331" s="7"/>
    </row>
    <row r="1332" spans="35:38" customFormat="1" x14ac:dyDescent="0.3">
      <c r="AI1332" s="7"/>
      <c r="AJ1332" s="7"/>
      <c r="AK1332" s="7"/>
      <c r="AL1332" s="7"/>
    </row>
    <row r="1333" spans="35:38" customFormat="1" x14ac:dyDescent="0.3">
      <c r="AI1333" s="7"/>
      <c r="AJ1333" s="7"/>
      <c r="AK1333" s="7"/>
      <c r="AL1333" s="7"/>
    </row>
    <row r="1334" spans="35:38" customFormat="1" x14ac:dyDescent="0.3">
      <c r="AI1334" s="7"/>
      <c r="AJ1334" s="7"/>
      <c r="AK1334" s="7"/>
      <c r="AL1334" s="7"/>
    </row>
    <row r="1335" spans="35:38" customFormat="1" x14ac:dyDescent="0.3">
      <c r="AI1335" s="7"/>
      <c r="AJ1335" s="7"/>
      <c r="AK1335" s="7"/>
      <c r="AL1335" s="7"/>
    </row>
    <row r="1336" spans="35:38" customFormat="1" x14ac:dyDescent="0.3">
      <c r="AI1336" s="7"/>
      <c r="AJ1336" s="7"/>
      <c r="AK1336" s="7"/>
      <c r="AL1336" s="7"/>
    </row>
    <row r="1337" spans="35:38" customFormat="1" x14ac:dyDescent="0.3">
      <c r="AI1337" s="7"/>
      <c r="AJ1337" s="7"/>
      <c r="AK1337" s="7"/>
      <c r="AL1337" s="7"/>
    </row>
    <row r="1338" spans="35:38" customFormat="1" x14ac:dyDescent="0.3">
      <c r="AI1338" s="7"/>
      <c r="AJ1338" s="7"/>
      <c r="AK1338" s="7"/>
      <c r="AL1338" s="7"/>
    </row>
    <row r="1339" spans="35:38" customFormat="1" x14ac:dyDescent="0.3">
      <c r="AI1339" s="7"/>
      <c r="AJ1339" s="7"/>
      <c r="AK1339" s="7"/>
      <c r="AL1339" s="7"/>
    </row>
    <row r="1340" spans="35:38" customFormat="1" x14ac:dyDescent="0.3">
      <c r="AI1340" s="7"/>
      <c r="AJ1340" s="7"/>
      <c r="AK1340" s="7"/>
      <c r="AL1340" s="7"/>
    </row>
    <row r="1341" spans="35:38" customFormat="1" x14ac:dyDescent="0.3">
      <c r="AI1341" s="7"/>
      <c r="AJ1341" s="7"/>
      <c r="AK1341" s="7"/>
      <c r="AL1341" s="7"/>
    </row>
    <row r="1342" spans="35:38" customFormat="1" x14ac:dyDescent="0.3">
      <c r="AI1342" s="7"/>
      <c r="AJ1342" s="7"/>
      <c r="AK1342" s="7"/>
      <c r="AL1342" s="7"/>
    </row>
    <row r="1343" spans="35:38" customFormat="1" x14ac:dyDescent="0.3">
      <c r="AI1343" s="7"/>
      <c r="AJ1343" s="7"/>
      <c r="AK1343" s="7"/>
      <c r="AL1343" s="7"/>
    </row>
    <row r="1344" spans="35:38" customFormat="1" x14ac:dyDescent="0.3">
      <c r="AI1344" s="7"/>
      <c r="AJ1344" s="7"/>
      <c r="AK1344" s="7"/>
      <c r="AL1344" s="7"/>
    </row>
    <row r="1345" spans="35:38" customFormat="1" x14ac:dyDescent="0.3">
      <c r="AI1345" s="7"/>
      <c r="AJ1345" s="7"/>
      <c r="AK1345" s="7"/>
      <c r="AL1345" s="7"/>
    </row>
    <row r="1346" spans="35:38" customFormat="1" x14ac:dyDescent="0.3">
      <c r="AI1346" s="7"/>
      <c r="AJ1346" s="7"/>
      <c r="AK1346" s="7"/>
      <c r="AL1346" s="7"/>
    </row>
    <row r="1347" spans="35:38" customFormat="1" x14ac:dyDescent="0.3">
      <c r="AI1347" s="7"/>
      <c r="AJ1347" s="7"/>
      <c r="AK1347" s="7"/>
      <c r="AL1347" s="7"/>
    </row>
    <row r="1348" spans="35:38" customFormat="1" x14ac:dyDescent="0.3">
      <c r="AI1348" s="7"/>
      <c r="AJ1348" s="7"/>
      <c r="AK1348" s="7"/>
      <c r="AL1348" s="7"/>
    </row>
    <row r="1349" spans="35:38" customFormat="1" x14ac:dyDescent="0.3">
      <c r="AI1349" s="7"/>
      <c r="AJ1349" s="7"/>
      <c r="AK1349" s="7"/>
      <c r="AL1349" s="7"/>
    </row>
    <row r="1350" spans="35:38" customFormat="1" x14ac:dyDescent="0.3">
      <c r="AI1350" s="7"/>
      <c r="AJ1350" s="7"/>
      <c r="AK1350" s="7"/>
      <c r="AL1350" s="7"/>
    </row>
    <row r="1351" spans="35:38" customFormat="1" x14ac:dyDescent="0.3">
      <c r="AI1351" s="7"/>
      <c r="AJ1351" s="7"/>
      <c r="AK1351" s="7"/>
      <c r="AL1351" s="7"/>
    </row>
    <row r="1352" spans="35:38" customFormat="1" x14ac:dyDescent="0.3">
      <c r="AI1352" s="7"/>
      <c r="AJ1352" s="7"/>
      <c r="AK1352" s="7"/>
      <c r="AL1352" s="7"/>
    </row>
    <row r="1353" spans="35:38" customFormat="1" x14ac:dyDescent="0.3">
      <c r="AI1353" s="7"/>
      <c r="AJ1353" s="7"/>
      <c r="AK1353" s="7"/>
      <c r="AL1353" s="7"/>
    </row>
    <row r="1354" spans="35:38" customFormat="1" x14ac:dyDescent="0.3">
      <c r="AI1354" s="7"/>
      <c r="AJ1354" s="7"/>
      <c r="AK1354" s="7"/>
      <c r="AL1354" s="7"/>
    </row>
    <row r="1355" spans="35:38" customFormat="1" x14ac:dyDescent="0.3">
      <c r="AI1355" s="7"/>
      <c r="AJ1355" s="7"/>
      <c r="AK1355" s="7"/>
      <c r="AL1355" s="7"/>
    </row>
    <row r="1356" spans="35:38" customFormat="1" x14ac:dyDescent="0.3">
      <c r="AI1356" s="7"/>
      <c r="AJ1356" s="7"/>
      <c r="AK1356" s="7"/>
      <c r="AL1356" s="7"/>
    </row>
    <row r="1357" spans="35:38" customFormat="1" x14ac:dyDescent="0.3">
      <c r="AI1357" s="7"/>
      <c r="AJ1357" s="7"/>
      <c r="AK1357" s="7"/>
      <c r="AL1357" s="7"/>
    </row>
    <row r="1358" spans="35:38" customFormat="1" x14ac:dyDescent="0.3">
      <c r="AI1358" s="7"/>
      <c r="AJ1358" s="7"/>
      <c r="AK1358" s="7"/>
      <c r="AL1358" s="7"/>
    </row>
    <row r="1359" spans="35:38" customFormat="1" x14ac:dyDescent="0.3">
      <c r="AI1359" s="7"/>
      <c r="AJ1359" s="7"/>
      <c r="AK1359" s="7"/>
      <c r="AL1359" s="7"/>
    </row>
    <row r="1360" spans="35:38" customFormat="1" x14ac:dyDescent="0.3">
      <c r="AI1360" s="7"/>
      <c r="AJ1360" s="7"/>
      <c r="AK1360" s="7"/>
      <c r="AL1360" s="7"/>
    </row>
    <row r="1361" spans="35:38" customFormat="1" x14ac:dyDescent="0.3">
      <c r="AI1361" s="7"/>
      <c r="AJ1361" s="7"/>
      <c r="AK1361" s="7"/>
      <c r="AL1361" s="7"/>
    </row>
    <row r="1362" spans="35:38" customFormat="1" x14ac:dyDescent="0.3">
      <c r="AI1362" s="7"/>
      <c r="AJ1362" s="7"/>
      <c r="AK1362" s="7"/>
      <c r="AL1362" s="7"/>
    </row>
    <row r="1363" spans="35:38" customFormat="1" x14ac:dyDescent="0.3">
      <c r="AI1363" s="7"/>
      <c r="AJ1363" s="7"/>
      <c r="AK1363" s="7"/>
      <c r="AL1363" s="7"/>
    </row>
    <row r="1364" spans="35:38" customFormat="1" x14ac:dyDescent="0.3">
      <c r="AI1364" s="7"/>
      <c r="AJ1364" s="7"/>
      <c r="AK1364" s="7"/>
      <c r="AL1364" s="7"/>
    </row>
    <row r="1365" spans="35:38" customFormat="1" x14ac:dyDescent="0.3">
      <c r="AI1365" s="7"/>
      <c r="AJ1365" s="7"/>
      <c r="AK1365" s="7"/>
      <c r="AL1365" s="7"/>
    </row>
    <row r="1366" spans="35:38" customFormat="1" x14ac:dyDescent="0.3">
      <c r="AI1366" s="7"/>
      <c r="AJ1366" s="7"/>
      <c r="AK1366" s="7"/>
      <c r="AL1366" s="7"/>
    </row>
    <row r="1367" spans="35:38" customFormat="1" x14ac:dyDescent="0.3">
      <c r="AI1367" s="7"/>
      <c r="AJ1367" s="7"/>
      <c r="AK1367" s="7"/>
      <c r="AL1367" s="7"/>
    </row>
    <row r="1368" spans="35:38" customFormat="1" x14ac:dyDescent="0.3">
      <c r="AI1368" s="7"/>
      <c r="AJ1368" s="7"/>
      <c r="AK1368" s="7"/>
      <c r="AL1368" s="7"/>
    </row>
    <row r="1369" spans="35:38" customFormat="1" x14ac:dyDescent="0.3">
      <c r="AI1369" s="7"/>
      <c r="AJ1369" s="7"/>
      <c r="AK1369" s="7"/>
      <c r="AL1369" s="7"/>
    </row>
    <row r="1370" spans="35:38" customFormat="1" x14ac:dyDescent="0.3">
      <c r="AI1370" s="7"/>
      <c r="AJ1370" s="7"/>
      <c r="AK1370" s="7"/>
      <c r="AL1370" s="7"/>
    </row>
    <row r="1371" spans="35:38" customFormat="1" x14ac:dyDescent="0.3">
      <c r="AI1371" s="7"/>
      <c r="AJ1371" s="7"/>
      <c r="AK1371" s="7"/>
      <c r="AL1371" s="7"/>
    </row>
    <row r="1372" spans="35:38" customFormat="1" x14ac:dyDescent="0.3">
      <c r="AI1372" s="7"/>
      <c r="AJ1372" s="7"/>
      <c r="AK1372" s="7"/>
      <c r="AL1372" s="7"/>
    </row>
    <row r="1373" spans="35:38" customFormat="1" x14ac:dyDescent="0.3">
      <c r="AI1373" s="7"/>
      <c r="AJ1373" s="7"/>
      <c r="AK1373" s="7"/>
      <c r="AL1373" s="7"/>
    </row>
    <row r="1374" spans="35:38" customFormat="1" x14ac:dyDescent="0.3">
      <c r="AI1374" s="7"/>
      <c r="AJ1374" s="7"/>
      <c r="AK1374" s="7"/>
      <c r="AL1374" s="7"/>
    </row>
    <row r="1375" spans="35:38" customFormat="1" x14ac:dyDescent="0.3">
      <c r="AI1375" s="7"/>
      <c r="AJ1375" s="7"/>
      <c r="AK1375" s="7"/>
      <c r="AL1375" s="7"/>
    </row>
    <row r="1376" spans="35:38" customFormat="1" x14ac:dyDescent="0.3">
      <c r="AI1376" s="7"/>
      <c r="AJ1376" s="7"/>
      <c r="AK1376" s="7"/>
      <c r="AL1376" s="7"/>
    </row>
    <row r="1377" spans="35:38" customFormat="1" x14ac:dyDescent="0.3">
      <c r="AI1377" s="7"/>
      <c r="AJ1377" s="7"/>
      <c r="AK1377" s="7"/>
      <c r="AL1377" s="7"/>
    </row>
    <row r="1378" spans="35:38" customFormat="1" x14ac:dyDescent="0.3">
      <c r="AI1378" s="7"/>
      <c r="AJ1378" s="7"/>
      <c r="AK1378" s="7"/>
      <c r="AL1378" s="7"/>
    </row>
    <row r="1379" spans="35:38" customFormat="1" x14ac:dyDescent="0.3">
      <c r="AI1379" s="7"/>
      <c r="AJ1379" s="7"/>
      <c r="AK1379" s="7"/>
      <c r="AL1379" s="7"/>
    </row>
    <row r="1380" spans="35:38" customFormat="1" x14ac:dyDescent="0.3">
      <c r="AI1380" s="7"/>
      <c r="AJ1380" s="7"/>
      <c r="AK1380" s="7"/>
      <c r="AL1380" s="7"/>
    </row>
    <row r="1381" spans="35:38" customFormat="1" x14ac:dyDescent="0.3">
      <c r="AI1381" s="7"/>
      <c r="AJ1381" s="7"/>
      <c r="AK1381" s="7"/>
      <c r="AL1381" s="7"/>
    </row>
    <row r="1382" spans="35:38" customFormat="1" x14ac:dyDescent="0.3">
      <c r="AI1382" s="7"/>
      <c r="AJ1382" s="7"/>
      <c r="AK1382" s="7"/>
      <c r="AL1382" s="7"/>
    </row>
    <row r="1383" spans="35:38" customFormat="1" x14ac:dyDescent="0.3">
      <c r="AI1383" s="7"/>
      <c r="AJ1383" s="7"/>
      <c r="AK1383" s="7"/>
      <c r="AL1383" s="7"/>
    </row>
    <row r="1384" spans="35:38" customFormat="1" x14ac:dyDescent="0.3">
      <c r="AI1384" s="7"/>
      <c r="AJ1384" s="7"/>
      <c r="AK1384" s="7"/>
      <c r="AL1384" s="7"/>
    </row>
    <row r="1385" spans="35:38" customFormat="1" x14ac:dyDescent="0.3">
      <c r="AI1385" s="7"/>
      <c r="AJ1385" s="7"/>
      <c r="AK1385" s="7"/>
      <c r="AL1385" s="7"/>
    </row>
    <row r="1386" spans="35:38" customFormat="1" x14ac:dyDescent="0.3">
      <c r="AI1386" s="7"/>
      <c r="AJ1386" s="7"/>
      <c r="AK1386" s="7"/>
      <c r="AL1386" s="7"/>
    </row>
    <row r="1387" spans="35:38" customFormat="1" x14ac:dyDescent="0.3">
      <c r="AI1387" s="7"/>
      <c r="AJ1387" s="7"/>
      <c r="AK1387" s="7"/>
      <c r="AL1387" s="7"/>
    </row>
    <row r="1388" spans="35:38" customFormat="1" x14ac:dyDescent="0.3">
      <c r="AI1388" s="7"/>
      <c r="AJ1388" s="7"/>
      <c r="AK1388" s="7"/>
      <c r="AL1388" s="7"/>
    </row>
    <row r="1389" spans="35:38" customFormat="1" x14ac:dyDescent="0.3">
      <c r="AI1389" s="7"/>
      <c r="AJ1389" s="7"/>
      <c r="AK1389" s="7"/>
      <c r="AL1389" s="7"/>
    </row>
    <row r="1390" spans="35:38" customFormat="1" x14ac:dyDescent="0.3">
      <c r="AI1390" s="7"/>
      <c r="AJ1390" s="7"/>
      <c r="AK1390" s="7"/>
      <c r="AL1390" s="7"/>
    </row>
    <row r="1391" spans="35:38" customFormat="1" x14ac:dyDescent="0.3">
      <c r="AI1391" s="7"/>
      <c r="AJ1391" s="7"/>
      <c r="AK1391" s="7"/>
      <c r="AL1391" s="7"/>
    </row>
    <row r="1392" spans="35:38" customFormat="1" x14ac:dyDescent="0.3">
      <c r="AI1392" s="7"/>
      <c r="AJ1392" s="7"/>
      <c r="AK1392" s="7"/>
      <c r="AL1392" s="7"/>
    </row>
    <row r="1393" spans="35:38" customFormat="1" x14ac:dyDescent="0.3">
      <c r="AI1393" s="7"/>
      <c r="AJ1393" s="7"/>
      <c r="AK1393" s="7"/>
      <c r="AL1393" s="7"/>
    </row>
    <row r="1394" spans="35:38" customFormat="1" x14ac:dyDescent="0.3">
      <c r="AI1394" s="7"/>
      <c r="AJ1394" s="7"/>
      <c r="AK1394" s="7"/>
      <c r="AL1394" s="7"/>
    </row>
    <row r="1395" spans="35:38" customFormat="1" x14ac:dyDescent="0.3">
      <c r="AI1395" s="7"/>
      <c r="AJ1395" s="7"/>
      <c r="AK1395" s="7"/>
      <c r="AL1395" s="7"/>
    </row>
    <row r="1396" spans="35:38" customFormat="1" x14ac:dyDescent="0.3">
      <c r="AI1396" s="7"/>
      <c r="AJ1396" s="7"/>
      <c r="AK1396" s="7"/>
      <c r="AL1396" s="7"/>
    </row>
    <row r="1397" spans="35:38" customFormat="1" x14ac:dyDescent="0.3">
      <c r="AI1397" s="7"/>
      <c r="AJ1397" s="7"/>
      <c r="AK1397" s="7"/>
      <c r="AL1397" s="7"/>
    </row>
    <row r="1398" spans="35:38" customFormat="1" x14ac:dyDescent="0.3">
      <c r="AI1398" s="7"/>
      <c r="AJ1398" s="7"/>
      <c r="AK1398" s="7"/>
      <c r="AL1398" s="7"/>
    </row>
    <row r="1399" spans="35:38" customFormat="1" x14ac:dyDescent="0.3">
      <c r="AI1399" s="7"/>
      <c r="AJ1399" s="7"/>
      <c r="AK1399" s="7"/>
      <c r="AL1399" s="7"/>
    </row>
    <row r="1400" spans="35:38" customFormat="1" x14ac:dyDescent="0.3">
      <c r="AI1400" s="7"/>
      <c r="AJ1400" s="7"/>
      <c r="AK1400" s="7"/>
      <c r="AL1400" s="7"/>
    </row>
    <row r="1401" spans="35:38" customFormat="1" x14ac:dyDescent="0.3">
      <c r="AI1401" s="7"/>
      <c r="AJ1401" s="7"/>
      <c r="AK1401" s="7"/>
      <c r="AL1401" s="7"/>
    </row>
    <row r="1402" spans="35:38" customFormat="1" x14ac:dyDescent="0.3">
      <c r="AI1402" s="7"/>
      <c r="AJ1402" s="7"/>
      <c r="AK1402" s="7"/>
      <c r="AL1402" s="7"/>
    </row>
    <row r="1403" spans="35:38" customFormat="1" x14ac:dyDescent="0.3">
      <c r="AI1403" s="7"/>
      <c r="AJ1403" s="7"/>
      <c r="AK1403" s="7"/>
      <c r="AL1403" s="7"/>
    </row>
    <row r="1404" spans="35:38" customFormat="1" x14ac:dyDescent="0.3">
      <c r="AI1404" s="7"/>
      <c r="AJ1404" s="7"/>
      <c r="AK1404" s="7"/>
      <c r="AL1404" s="7"/>
    </row>
    <row r="1405" spans="35:38" customFormat="1" x14ac:dyDescent="0.3">
      <c r="AI1405" s="7"/>
      <c r="AJ1405" s="7"/>
      <c r="AK1405" s="7"/>
      <c r="AL1405" s="7"/>
    </row>
    <row r="1406" spans="35:38" customFormat="1" x14ac:dyDescent="0.3">
      <c r="AI1406" s="7"/>
      <c r="AJ1406" s="7"/>
      <c r="AK1406" s="7"/>
      <c r="AL1406" s="7"/>
    </row>
    <row r="1407" spans="35:38" customFormat="1" x14ac:dyDescent="0.3">
      <c r="AI1407" s="7"/>
      <c r="AJ1407" s="7"/>
      <c r="AK1407" s="7"/>
      <c r="AL1407" s="7"/>
    </row>
    <row r="1408" spans="35:38" customFormat="1" x14ac:dyDescent="0.3">
      <c r="AI1408" s="7"/>
      <c r="AJ1408" s="7"/>
      <c r="AK1408" s="7"/>
      <c r="AL1408" s="7"/>
    </row>
    <row r="1409" spans="35:38" customFormat="1" x14ac:dyDescent="0.3">
      <c r="AI1409" s="7"/>
      <c r="AJ1409" s="7"/>
      <c r="AK1409" s="7"/>
      <c r="AL1409" s="7"/>
    </row>
    <row r="1410" spans="35:38" customFormat="1" x14ac:dyDescent="0.3">
      <c r="AI1410" s="7"/>
      <c r="AJ1410" s="7"/>
      <c r="AK1410" s="7"/>
      <c r="AL1410" s="7"/>
    </row>
    <row r="1411" spans="35:38" customFormat="1" x14ac:dyDescent="0.3">
      <c r="AI1411" s="7"/>
      <c r="AJ1411" s="7"/>
      <c r="AK1411" s="7"/>
      <c r="AL1411" s="7"/>
    </row>
    <row r="1412" spans="35:38" customFormat="1" x14ac:dyDescent="0.3">
      <c r="AI1412" s="7"/>
      <c r="AJ1412" s="7"/>
      <c r="AK1412" s="7"/>
      <c r="AL1412" s="7"/>
    </row>
    <row r="1413" spans="35:38" customFormat="1" x14ac:dyDescent="0.3">
      <c r="AI1413" s="7"/>
      <c r="AJ1413" s="7"/>
      <c r="AK1413" s="7"/>
      <c r="AL1413" s="7"/>
    </row>
    <row r="1414" spans="35:38" customFormat="1" x14ac:dyDescent="0.3">
      <c r="AI1414" s="7"/>
      <c r="AJ1414" s="7"/>
      <c r="AK1414" s="7"/>
      <c r="AL1414" s="7"/>
    </row>
    <row r="1415" spans="35:38" customFormat="1" x14ac:dyDescent="0.3">
      <c r="AI1415" s="7"/>
      <c r="AJ1415" s="7"/>
      <c r="AK1415" s="7"/>
      <c r="AL1415" s="7"/>
    </row>
    <row r="1416" spans="35:38" customFormat="1" x14ac:dyDescent="0.3">
      <c r="AI1416" s="7"/>
      <c r="AJ1416" s="7"/>
      <c r="AK1416" s="7"/>
      <c r="AL1416" s="7"/>
    </row>
    <row r="1417" spans="35:38" customFormat="1" x14ac:dyDescent="0.3">
      <c r="AI1417" s="7"/>
      <c r="AJ1417" s="7"/>
      <c r="AK1417" s="7"/>
      <c r="AL1417" s="7"/>
    </row>
    <row r="1418" spans="35:38" customFormat="1" x14ac:dyDescent="0.3">
      <c r="AI1418" s="7"/>
      <c r="AJ1418" s="7"/>
      <c r="AK1418" s="7"/>
      <c r="AL1418" s="7"/>
    </row>
    <row r="1419" spans="35:38" customFormat="1" x14ac:dyDescent="0.3">
      <c r="AI1419" s="7"/>
      <c r="AJ1419" s="7"/>
      <c r="AK1419" s="7"/>
      <c r="AL1419" s="7"/>
    </row>
    <row r="1420" spans="35:38" customFormat="1" x14ac:dyDescent="0.3">
      <c r="AI1420" s="7"/>
      <c r="AJ1420" s="7"/>
      <c r="AK1420" s="7"/>
      <c r="AL1420" s="7"/>
    </row>
    <row r="1421" spans="35:38" customFormat="1" x14ac:dyDescent="0.3">
      <c r="AI1421" s="7"/>
      <c r="AJ1421" s="7"/>
      <c r="AK1421" s="7"/>
      <c r="AL1421" s="7"/>
    </row>
    <row r="1422" spans="35:38" customFormat="1" x14ac:dyDescent="0.3">
      <c r="AI1422" s="7"/>
      <c r="AJ1422" s="7"/>
      <c r="AK1422" s="7"/>
      <c r="AL1422" s="7"/>
    </row>
    <row r="1423" spans="35:38" customFormat="1" x14ac:dyDescent="0.3">
      <c r="AI1423" s="7"/>
      <c r="AJ1423" s="7"/>
      <c r="AK1423" s="7"/>
      <c r="AL1423" s="7"/>
    </row>
    <row r="1424" spans="35:38" customFormat="1" x14ac:dyDescent="0.3">
      <c r="AI1424" s="7"/>
      <c r="AJ1424" s="7"/>
      <c r="AK1424" s="7"/>
      <c r="AL1424" s="7"/>
    </row>
    <row r="1425" spans="35:38" customFormat="1" x14ac:dyDescent="0.3">
      <c r="AI1425" s="7"/>
      <c r="AJ1425" s="7"/>
      <c r="AK1425" s="7"/>
      <c r="AL1425" s="7"/>
    </row>
    <row r="1426" spans="35:38" customFormat="1" x14ac:dyDescent="0.3">
      <c r="AI1426" s="7"/>
      <c r="AJ1426" s="7"/>
      <c r="AK1426" s="7"/>
      <c r="AL1426" s="7"/>
    </row>
    <row r="1427" spans="35:38" customFormat="1" x14ac:dyDescent="0.3">
      <c r="AI1427" s="7"/>
      <c r="AJ1427" s="7"/>
      <c r="AK1427" s="7"/>
      <c r="AL1427" s="7"/>
    </row>
    <row r="1428" spans="35:38" customFormat="1" x14ac:dyDescent="0.3">
      <c r="AI1428" s="7"/>
      <c r="AJ1428" s="7"/>
      <c r="AK1428" s="7"/>
      <c r="AL1428" s="7"/>
    </row>
    <row r="1429" spans="35:38" customFormat="1" x14ac:dyDescent="0.3">
      <c r="AI1429" s="7"/>
      <c r="AJ1429" s="7"/>
      <c r="AK1429" s="7"/>
      <c r="AL1429" s="7"/>
    </row>
    <row r="1430" spans="35:38" customFormat="1" x14ac:dyDescent="0.3">
      <c r="AI1430" s="7"/>
      <c r="AJ1430" s="7"/>
      <c r="AK1430" s="7"/>
      <c r="AL1430" s="7"/>
    </row>
    <row r="1431" spans="35:38" customFormat="1" x14ac:dyDescent="0.3">
      <c r="AI1431" s="7"/>
      <c r="AJ1431" s="7"/>
      <c r="AK1431" s="7"/>
      <c r="AL1431" s="7"/>
    </row>
    <row r="1432" spans="35:38" customFormat="1" x14ac:dyDescent="0.3">
      <c r="AI1432" s="7"/>
      <c r="AJ1432" s="7"/>
      <c r="AK1432" s="7"/>
      <c r="AL1432" s="7"/>
    </row>
    <row r="1433" spans="35:38" customFormat="1" x14ac:dyDescent="0.3">
      <c r="AI1433" s="7"/>
      <c r="AJ1433" s="7"/>
      <c r="AK1433" s="7"/>
      <c r="AL1433" s="7"/>
    </row>
    <row r="1434" spans="35:38" customFormat="1" x14ac:dyDescent="0.3">
      <c r="AI1434" s="7"/>
      <c r="AJ1434" s="7"/>
      <c r="AK1434" s="7"/>
      <c r="AL1434" s="7"/>
    </row>
    <row r="1435" spans="35:38" customFormat="1" x14ac:dyDescent="0.3">
      <c r="AI1435" s="7"/>
      <c r="AJ1435" s="7"/>
      <c r="AK1435" s="7"/>
      <c r="AL1435" s="7"/>
    </row>
    <row r="1436" spans="35:38" customFormat="1" x14ac:dyDescent="0.3">
      <c r="AI1436" s="7"/>
      <c r="AJ1436" s="7"/>
      <c r="AK1436" s="7"/>
      <c r="AL1436" s="7"/>
    </row>
    <row r="1437" spans="35:38" customFormat="1" x14ac:dyDescent="0.3">
      <c r="AI1437" s="7"/>
      <c r="AJ1437" s="7"/>
      <c r="AK1437" s="7"/>
      <c r="AL1437" s="7"/>
    </row>
    <row r="1438" spans="35:38" customFormat="1" x14ac:dyDescent="0.3">
      <c r="AI1438" s="7"/>
      <c r="AJ1438" s="7"/>
      <c r="AK1438" s="7"/>
      <c r="AL1438" s="7"/>
    </row>
    <row r="1439" spans="35:38" customFormat="1" x14ac:dyDescent="0.3">
      <c r="AI1439" s="7"/>
      <c r="AJ1439" s="7"/>
      <c r="AK1439" s="7"/>
      <c r="AL1439" s="7"/>
    </row>
    <row r="1440" spans="35:38" customFormat="1" x14ac:dyDescent="0.3">
      <c r="AI1440" s="7"/>
      <c r="AJ1440" s="7"/>
      <c r="AK1440" s="7"/>
      <c r="AL1440" s="7"/>
    </row>
    <row r="1441" spans="35:38" customFormat="1" x14ac:dyDescent="0.3">
      <c r="AI1441" s="7"/>
      <c r="AJ1441" s="7"/>
      <c r="AK1441" s="7"/>
      <c r="AL1441" s="7"/>
    </row>
    <row r="1442" spans="35:38" customFormat="1" x14ac:dyDescent="0.3">
      <c r="AI1442" s="7"/>
      <c r="AJ1442" s="7"/>
      <c r="AK1442" s="7"/>
      <c r="AL1442" s="7"/>
    </row>
    <row r="1443" spans="35:38" customFormat="1" x14ac:dyDescent="0.3">
      <c r="AI1443" s="7"/>
      <c r="AJ1443" s="7"/>
      <c r="AK1443" s="7"/>
      <c r="AL1443" s="7"/>
    </row>
    <row r="1444" spans="35:38" customFormat="1" x14ac:dyDescent="0.3">
      <c r="AI1444" s="7"/>
      <c r="AJ1444" s="7"/>
      <c r="AK1444" s="7"/>
      <c r="AL1444" s="7"/>
    </row>
    <row r="1445" spans="35:38" customFormat="1" x14ac:dyDescent="0.3">
      <c r="AI1445" s="7"/>
      <c r="AJ1445" s="7"/>
      <c r="AK1445" s="7"/>
      <c r="AL1445" s="7"/>
    </row>
    <row r="1446" spans="35:38" customFormat="1" x14ac:dyDescent="0.3">
      <c r="AI1446" s="7"/>
      <c r="AJ1446" s="7"/>
      <c r="AK1446" s="7"/>
      <c r="AL1446" s="7"/>
    </row>
    <row r="1447" spans="35:38" customFormat="1" x14ac:dyDescent="0.3">
      <c r="AI1447" s="7"/>
      <c r="AJ1447" s="7"/>
      <c r="AK1447" s="7"/>
      <c r="AL1447" s="7"/>
    </row>
    <row r="1448" spans="35:38" customFormat="1" x14ac:dyDescent="0.3">
      <c r="AI1448" s="7"/>
      <c r="AJ1448" s="7"/>
      <c r="AK1448" s="7"/>
      <c r="AL1448" s="7"/>
    </row>
    <row r="1449" spans="35:38" customFormat="1" x14ac:dyDescent="0.3">
      <c r="AI1449" s="7"/>
      <c r="AJ1449" s="7"/>
      <c r="AK1449" s="7"/>
      <c r="AL1449" s="7"/>
    </row>
    <row r="1450" spans="35:38" customFormat="1" x14ac:dyDescent="0.3">
      <c r="AI1450" s="7"/>
      <c r="AJ1450" s="7"/>
      <c r="AK1450" s="7"/>
      <c r="AL1450" s="7"/>
    </row>
    <row r="1451" spans="35:38" customFormat="1" x14ac:dyDescent="0.3">
      <c r="AI1451" s="7"/>
      <c r="AJ1451" s="7"/>
      <c r="AK1451" s="7"/>
      <c r="AL1451" s="7"/>
    </row>
    <row r="1452" spans="35:38" customFormat="1" x14ac:dyDescent="0.3">
      <c r="AI1452" s="7"/>
      <c r="AJ1452" s="7"/>
      <c r="AK1452" s="7"/>
      <c r="AL1452" s="7"/>
    </row>
    <row r="1453" spans="35:38" customFormat="1" x14ac:dyDescent="0.3">
      <c r="AI1453" s="7"/>
      <c r="AJ1453" s="7"/>
      <c r="AK1453" s="7"/>
      <c r="AL1453" s="7"/>
    </row>
    <row r="1454" spans="35:38" customFormat="1" x14ac:dyDescent="0.3">
      <c r="AI1454" s="7"/>
      <c r="AJ1454" s="7"/>
      <c r="AK1454" s="7"/>
      <c r="AL1454" s="7"/>
    </row>
    <row r="1455" spans="35:38" customFormat="1" x14ac:dyDescent="0.3">
      <c r="AI1455" s="7"/>
      <c r="AJ1455" s="7"/>
      <c r="AK1455" s="7"/>
      <c r="AL1455" s="7"/>
    </row>
    <row r="1456" spans="35:38" customFormat="1" x14ac:dyDescent="0.3">
      <c r="AI1456" s="7"/>
      <c r="AJ1456" s="7"/>
      <c r="AK1456" s="7"/>
      <c r="AL1456" s="7"/>
    </row>
    <row r="1457" spans="35:38" customFormat="1" x14ac:dyDescent="0.3">
      <c r="AI1457" s="7"/>
      <c r="AJ1457" s="7"/>
      <c r="AK1457" s="7"/>
      <c r="AL1457" s="7"/>
    </row>
    <row r="1458" spans="35:38" customFormat="1" x14ac:dyDescent="0.3">
      <c r="AI1458" s="7"/>
      <c r="AJ1458" s="7"/>
      <c r="AK1458" s="7"/>
      <c r="AL1458" s="7"/>
    </row>
    <row r="1459" spans="35:38" customFormat="1" x14ac:dyDescent="0.3">
      <c r="AI1459" s="7"/>
      <c r="AJ1459" s="7"/>
      <c r="AK1459" s="7"/>
      <c r="AL1459" s="7"/>
    </row>
    <row r="1460" spans="35:38" customFormat="1" x14ac:dyDescent="0.3">
      <c r="AI1460" s="7"/>
      <c r="AJ1460" s="7"/>
      <c r="AK1460" s="7"/>
      <c r="AL1460" s="7"/>
    </row>
    <row r="1461" spans="35:38" customFormat="1" x14ac:dyDescent="0.3">
      <c r="AI1461" s="7"/>
      <c r="AJ1461" s="7"/>
      <c r="AK1461" s="7"/>
      <c r="AL1461" s="7"/>
    </row>
    <row r="1462" spans="35:38" customFormat="1" x14ac:dyDescent="0.3">
      <c r="AI1462" s="7"/>
      <c r="AJ1462" s="7"/>
      <c r="AK1462" s="7"/>
      <c r="AL1462" s="7"/>
    </row>
    <row r="1463" spans="35:38" customFormat="1" x14ac:dyDescent="0.3">
      <c r="AI1463" s="7"/>
      <c r="AJ1463" s="7"/>
      <c r="AK1463" s="7"/>
      <c r="AL1463" s="7"/>
    </row>
    <row r="1464" spans="35:38" customFormat="1" x14ac:dyDescent="0.3">
      <c r="AI1464" s="7"/>
      <c r="AJ1464" s="7"/>
      <c r="AK1464" s="7"/>
      <c r="AL1464" s="7"/>
    </row>
    <row r="1465" spans="35:38" customFormat="1" x14ac:dyDescent="0.3">
      <c r="AI1465" s="7"/>
      <c r="AJ1465" s="7"/>
      <c r="AK1465" s="7"/>
      <c r="AL1465" s="7"/>
    </row>
    <row r="1466" spans="35:38" customFormat="1" x14ac:dyDescent="0.3">
      <c r="AI1466" s="7"/>
      <c r="AJ1466" s="7"/>
      <c r="AK1466" s="7"/>
      <c r="AL1466" s="7"/>
    </row>
    <row r="1467" spans="35:38" customFormat="1" x14ac:dyDescent="0.3">
      <c r="AI1467" s="7"/>
      <c r="AJ1467" s="7"/>
      <c r="AK1467" s="7"/>
      <c r="AL1467" s="7"/>
    </row>
    <row r="1468" spans="35:38" customFormat="1" x14ac:dyDescent="0.3">
      <c r="AI1468" s="7"/>
      <c r="AJ1468" s="7"/>
      <c r="AK1468" s="7"/>
      <c r="AL1468" s="7"/>
    </row>
    <row r="1469" spans="35:38" customFormat="1" x14ac:dyDescent="0.3">
      <c r="AI1469" s="7"/>
      <c r="AJ1469" s="7"/>
      <c r="AK1469" s="7"/>
      <c r="AL1469" s="7"/>
    </row>
    <row r="1470" spans="35:38" customFormat="1" x14ac:dyDescent="0.3">
      <c r="AI1470" s="7"/>
      <c r="AJ1470" s="7"/>
      <c r="AK1470" s="7"/>
      <c r="AL1470" s="7"/>
    </row>
    <row r="1471" spans="35:38" customFormat="1" x14ac:dyDescent="0.3">
      <c r="AI1471" s="7"/>
      <c r="AJ1471" s="7"/>
      <c r="AK1471" s="7"/>
      <c r="AL1471" s="7"/>
    </row>
    <row r="1472" spans="35:38" customFormat="1" x14ac:dyDescent="0.3">
      <c r="AI1472" s="7"/>
      <c r="AJ1472" s="7"/>
      <c r="AK1472" s="7"/>
      <c r="AL1472" s="7"/>
    </row>
    <row r="1473" spans="35:38" customFormat="1" x14ac:dyDescent="0.3">
      <c r="AI1473" s="7"/>
      <c r="AJ1473" s="7"/>
      <c r="AK1473" s="7"/>
      <c r="AL1473" s="7"/>
    </row>
    <row r="1474" spans="35:38" customFormat="1" x14ac:dyDescent="0.3">
      <c r="AI1474" s="7"/>
      <c r="AJ1474" s="7"/>
      <c r="AK1474" s="7"/>
      <c r="AL1474" s="7"/>
    </row>
    <row r="1475" spans="35:38" customFormat="1" x14ac:dyDescent="0.3">
      <c r="AI1475" s="7"/>
      <c r="AJ1475" s="7"/>
      <c r="AK1475" s="7"/>
      <c r="AL1475" s="7"/>
    </row>
    <row r="1476" spans="35:38" customFormat="1" x14ac:dyDescent="0.3">
      <c r="AI1476" s="7"/>
      <c r="AJ1476" s="7"/>
      <c r="AK1476" s="7"/>
      <c r="AL1476" s="7"/>
    </row>
    <row r="1477" spans="35:38" customFormat="1" x14ac:dyDescent="0.3">
      <c r="AI1477" s="7"/>
      <c r="AJ1477" s="7"/>
      <c r="AK1477" s="7"/>
      <c r="AL1477" s="7"/>
    </row>
    <row r="1478" spans="35:38" customFormat="1" x14ac:dyDescent="0.3">
      <c r="AI1478" s="7"/>
      <c r="AJ1478" s="7"/>
      <c r="AK1478" s="7"/>
      <c r="AL1478" s="7"/>
    </row>
    <row r="1479" spans="35:38" customFormat="1" x14ac:dyDescent="0.3">
      <c r="AI1479" s="7"/>
      <c r="AJ1479" s="7"/>
      <c r="AK1479" s="7"/>
      <c r="AL1479" s="7"/>
    </row>
    <row r="1480" spans="35:38" customFormat="1" x14ac:dyDescent="0.3">
      <c r="AI1480" s="7"/>
      <c r="AJ1480" s="7"/>
      <c r="AK1480" s="7"/>
      <c r="AL1480" s="7"/>
    </row>
    <row r="1481" spans="35:38" customFormat="1" x14ac:dyDescent="0.3">
      <c r="AI1481" s="7"/>
      <c r="AJ1481" s="7"/>
      <c r="AK1481" s="7"/>
      <c r="AL1481" s="7"/>
    </row>
    <row r="1482" spans="35:38" customFormat="1" x14ac:dyDescent="0.3">
      <c r="AI1482" s="7"/>
      <c r="AJ1482" s="7"/>
      <c r="AK1482" s="7"/>
      <c r="AL1482" s="7"/>
    </row>
    <row r="1483" spans="35:38" customFormat="1" x14ac:dyDescent="0.3">
      <c r="AI1483" s="7"/>
      <c r="AJ1483" s="7"/>
      <c r="AK1483" s="7"/>
      <c r="AL1483" s="7"/>
    </row>
    <row r="1484" spans="35:38" customFormat="1" x14ac:dyDescent="0.3">
      <c r="AI1484" s="7"/>
      <c r="AJ1484" s="7"/>
      <c r="AK1484" s="7"/>
      <c r="AL1484" s="7"/>
    </row>
    <row r="1485" spans="35:38" customFormat="1" x14ac:dyDescent="0.3">
      <c r="AI1485" s="7"/>
      <c r="AJ1485" s="7"/>
      <c r="AK1485" s="7"/>
      <c r="AL1485" s="7"/>
    </row>
    <row r="1486" spans="35:38" customFormat="1" x14ac:dyDescent="0.3">
      <c r="AI1486" s="7"/>
      <c r="AJ1486" s="7"/>
      <c r="AK1486" s="7"/>
      <c r="AL1486" s="7"/>
    </row>
    <row r="1487" spans="35:38" customFormat="1" x14ac:dyDescent="0.3">
      <c r="AI1487" s="7"/>
      <c r="AJ1487" s="7"/>
      <c r="AK1487" s="7"/>
      <c r="AL1487" s="7"/>
    </row>
    <row r="1488" spans="35:38" customFormat="1" x14ac:dyDescent="0.3">
      <c r="AI1488" s="7"/>
      <c r="AJ1488" s="7"/>
      <c r="AK1488" s="7"/>
      <c r="AL1488" s="7"/>
    </row>
    <row r="1489" spans="35:38" customFormat="1" x14ac:dyDescent="0.3">
      <c r="AI1489" s="7"/>
      <c r="AJ1489" s="7"/>
      <c r="AK1489" s="7"/>
      <c r="AL1489" s="7"/>
    </row>
    <row r="1490" spans="35:38" customFormat="1" x14ac:dyDescent="0.3">
      <c r="AI1490" s="7"/>
      <c r="AJ1490" s="7"/>
      <c r="AK1490" s="7"/>
      <c r="AL1490" s="7"/>
    </row>
    <row r="1491" spans="35:38" customFormat="1" x14ac:dyDescent="0.3">
      <c r="AI1491" s="7"/>
      <c r="AJ1491" s="7"/>
      <c r="AK1491" s="7"/>
      <c r="AL1491" s="7"/>
    </row>
    <row r="1492" spans="35:38" customFormat="1" x14ac:dyDescent="0.3">
      <c r="AI1492" s="7"/>
      <c r="AJ1492" s="7"/>
      <c r="AK1492" s="7"/>
      <c r="AL1492" s="7"/>
    </row>
    <row r="1493" spans="35:38" customFormat="1" x14ac:dyDescent="0.3">
      <c r="AI1493" s="7"/>
      <c r="AJ1493" s="7"/>
      <c r="AK1493" s="7"/>
      <c r="AL1493" s="7"/>
    </row>
    <row r="1494" spans="35:38" customFormat="1" x14ac:dyDescent="0.3">
      <c r="AI1494" s="7"/>
      <c r="AJ1494" s="7"/>
      <c r="AK1494" s="7"/>
      <c r="AL1494" s="7"/>
    </row>
    <row r="1495" spans="35:38" customFormat="1" x14ac:dyDescent="0.3">
      <c r="AI1495" s="7"/>
      <c r="AJ1495" s="7"/>
      <c r="AK1495" s="7"/>
      <c r="AL1495" s="7"/>
    </row>
    <row r="1496" spans="35:38" customFormat="1" x14ac:dyDescent="0.3">
      <c r="AI1496" s="7"/>
      <c r="AJ1496" s="7"/>
      <c r="AK1496" s="7"/>
      <c r="AL1496" s="7"/>
    </row>
    <row r="1497" spans="35:38" customFormat="1" x14ac:dyDescent="0.3">
      <c r="AI1497" s="7"/>
      <c r="AJ1497" s="7"/>
      <c r="AK1497" s="7"/>
      <c r="AL1497" s="7"/>
    </row>
    <row r="1498" spans="35:38" customFormat="1" x14ac:dyDescent="0.3">
      <c r="AI1498" s="7"/>
      <c r="AJ1498" s="7"/>
      <c r="AK1498" s="7"/>
      <c r="AL1498" s="7"/>
    </row>
    <row r="1499" spans="35:38" customFormat="1" x14ac:dyDescent="0.3">
      <c r="AI1499" s="7"/>
      <c r="AJ1499" s="7"/>
      <c r="AK1499" s="7"/>
      <c r="AL1499" s="7"/>
    </row>
    <row r="1500" spans="35:38" customFormat="1" x14ac:dyDescent="0.3">
      <c r="AI1500" s="7"/>
      <c r="AJ1500" s="7"/>
      <c r="AK1500" s="7"/>
      <c r="AL1500" s="7"/>
    </row>
    <row r="1501" spans="35:38" customFormat="1" x14ac:dyDescent="0.3">
      <c r="AI1501" s="7"/>
      <c r="AJ1501" s="7"/>
      <c r="AK1501" s="7"/>
      <c r="AL1501" s="7"/>
    </row>
    <row r="1502" spans="35:38" customFormat="1" x14ac:dyDescent="0.3">
      <c r="AI1502" s="7"/>
      <c r="AJ1502" s="7"/>
      <c r="AK1502" s="7"/>
      <c r="AL1502" s="7"/>
    </row>
    <row r="1503" spans="35:38" customFormat="1" x14ac:dyDescent="0.3">
      <c r="AI1503" s="7"/>
      <c r="AJ1503" s="7"/>
      <c r="AK1503" s="7"/>
      <c r="AL1503" s="7"/>
    </row>
    <row r="1504" spans="35:38" customFormat="1" x14ac:dyDescent="0.3">
      <c r="AI1504" s="7"/>
      <c r="AJ1504" s="7"/>
      <c r="AK1504" s="7"/>
      <c r="AL1504" s="7"/>
    </row>
    <row r="1505" spans="35:38" customFormat="1" x14ac:dyDescent="0.3">
      <c r="AI1505" s="7"/>
      <c r="AJ1505" s="7"/>
      <c r="AK1505" s="7"/>
      <c r="AL1505" s="7"/>
    </row>
    <row r="1506" spans="35:38" customFormat="1" x14ac:dyDescent="0.3">
      <c r="AI1506" s="7"/>
      <c r="AJ1506" s="7"/>
      <c r="AK1506" s="7"/>
      <c r="AL1506" s="7"/>
    </row>
    <row r="1507" spans="35:38" customFormat="1" x14ac:dyDescent="0.3">
      <c r="AI1507" s="7"/>
      <c r="AJ1507" s="7"/>
      <c r="AK1507" s="7"/>
      <c r="AL1507" s="7"/>
    </row>
    <row r="1508" spans="35:38" customFormat="1" x14ac:dyDescent="0.3">
      <c r="AI1508" s="7"/>
      <c r="AJ1508" s="7"/>
      <c r="AK1508" s="7"/>
      <c r="AL1508" s="7"/>
    </row>
    <row r="1509" spans="35:38" customFormat="1" x14ac:dyDescent="0.3">
      <c r="AI1509" s="7"/>
      <c r="AJ1509" s="7"/>
      <c r="AK1509" s="7"/>
      <c r="AL1509" s="7"/>
    </row>
    <row r="1510" spans="35:38" customFormat="1" x14ac:dyDescent="0.3">
      <c r="AI1510" s="7"/>
      <c r="AJ1510" s="7"/>
      <c r="AK1510" s="7"/>
      <c r="AL1510" s="7"/>
    </row>
    <row r="1511" spans="35:38" customFormat="1" x14ac:dyDescent="0.3">
      <c r="AI1511" s="7"/>
      <c r="AJ1511" s="7"/>
      <c r="AK1511" s="7"/>
      <c r="AL1511" s="7"/>
    </row>
    <row r="1512" spans="35:38" customFormat="1" x14ac:dyDescent="0.3">
      <c r="AI1512" s="7"/>
      <c r="AJ1512" s="7"/>
      <c r="AK1512" s="7"/>
      <c r="AL1512" s="7"/>
    </row>
    <row r="1513" spans="35:38" customFormat="1" x14ac:dyDescent="0.3">
      <c r="AI1513" s="7"/>
      <c r="AJ1513" s="7"/>
      <c r="AK1513" s="7"/>
      <c r="AL1513" s="7"/>
    </row>
    <row r="1514" spans="35:38" customFormat="1" x14ac:dyDescent="0.3">
      <c r="AI1514" s="7"/>
      <c r="AJ1514" s="7"/>
      <c r="AK1514" s="7"/>
      <c r="AL1514" s="7"/>
    </row>
    <row r="1515" spans="35:38" customFormat="1" x14ac:dyDescent="0.3">
      <c r="AI1515" s="7"/>
      <c r="AJ1515" s="7"/>
      <c r="AK1515" s="7"/>
      <c r="AL1515" s="7"/>
    </row>
    <row r="1516" spans="35:38" customFormat="1" x14ac:dyDescent="0.3">
      <c r="AI1516" s="7"/>
      <c r="AJ1516" s="7"/>
      <c r="AK1516" s="7"/>
      <c r="AL1516" s="7"/>
    </row>
    <row r="1517" spans="35:38" customFormat="1" x14ac:dyDescent="0.3">
      <c r="AI1517" s="7"/>
      <c r="AJ1517" s="7"/>
      <c r="AK1517" s="7"/>
      <c r="AL1517" s="7"/>
    </row>
    <row r="1518" spans="35:38" customFormat="1" x14ac:dyDescent="0.3">
      <c r="AI1518" s="7"/>
      <c r="AJ1518" s="7"/>
      <c r="AK1518" s="7"/>
      <c r="AL1518" s="7"/>
    </row>
    <row r="1519" spans="35:38" customFormat="1" x14ac:dyDescent="0.3">
      <c r="AI1519" s="7"/>
      <c r="AJ1519" s="7"/>
      <c r="AK1519" s="7"/>
      <c r="AL1519" s="7"/>
    </row>
    <row r="1520" spans="35:38" customFormat="1" x14ac:dyDescent="0.3">
      <c r="AI1520" s="7"/>
      <c r="AJ1520" s="7"/>
      <c r="AK1520" s="7"/>
      <c r="AL1520" s="7"/>
    </row>
    <row r="1521" spans="35:38" customFormat="1" x14ac:dyDescent="0.3">
      <c r="AI1521" s="7"/>
      <c r="AJ1521" s="7"/>
      <c r="AK1521" s="7"/>
      <c r="AL1521" s="7"/>
    </row>
    <row r="1522" spans="35:38" customFormat="1" x14ac:dyDescent="0.3">
      <c r="AI1522" s="7"/>
      <c r="AJ1522" s="7"/>
      <c r="AK1522" s="7"/>
      <c r="AL1522" s="7"/>
    </row>
    <row r="1523" spans="35:38" customFormat="1" x14ac:dyDescent="0.3">
      <c r="AI1523" s="7"/>
      <c r="AJ1523" s="7"/>
      <c r="AK1523" s="7"/>
      <c r="AL1523" s="7"/>
    </row>
    <row r="1524" spans="35:38" customFormat="1" x14ac:dyDescent="0.3">
      <c r="AI1524" s="7"/>
      <c r="AJ1524" s="7"/>
      <c r="AK1524" s="7"/>
      <c r="AL1524" s="7"/>
    </row>
    <row r="1525" spans="35:38" customFormat="1" x14ac:dyDescent="0.3">
      <c r="AI1525" s="7"/>
      <c r="AJ1525" s="7"/>
      <c r="AK1525" s="7"/>
      <c r="AL1525" s="7"/>
    </row>
    <row r="1526" spans="35:38" customFormat="1" x14ac:dyDescent="0.3">
      <c r="AI1526" s="7"/>
      <c r="AJ1526" s="7"/>
      <c r="AK1526" s="7"/>
      <c r="AL1526" s="7"/>
    </row>
    <row r="1527" spans="35:38" customFormat="1" x14ac:dyDescent="0.3">
      <c r="AI1527" s="7"/>
      <c r="AJ1527" s="7"/>
      <c r="AK1527" s="7"/>
      <c r="AL1527" s="7"/>
    </row>
    <row r="1528" spans="35:38" customFormat="1" x14ac:dyDescent="0.3">
      <c r="AI1528" s="7"/>
      <c r="AJ1528" s="7"/>
      <c r="AK1528" s="7"/>
      <c r="AL1528" s="7"/>
    </row>
    <row r="1529" spans="35:38" customFormat="1" x14ac:dyDescent="0.3">
      <c r="AI1529" s="7"/>
      <c r="AJ1529" s="7"/>
      <c r="AK1529" s="7"/>
      <c r="AL1529" s="7"/>
    </row>
    <row r="1530" spans="35:38" customFormat="1" x14ac:dyDescent="0.3">
      <c r="AI1530" s="7"/>
      <c r="AJ1530" s="7"/>
      <c r="AK1530" s="7"/>
      <c r="AL1530" s="7"/>
    </row>
    <row r="1531" spans="35:38" customFormat="1" x14ac:dyDescent="0.3">
      <c r="AI1531" s="7"/>
      <c r="AJ1531" s="7"/>
      <c r="AK1531" s="7"/>
      <c r="AL1531" s="7"/>
    </row>
    <row r="1532" spans="35:38" customFormat="1" x14ac:dyDescent="0.3">
      <c r="AI1532" s="7"/>
      <c r="AJ1532" s="7"/>
      <c r="AK1532" s="7"/>
      <c r="AL1532" s="7"/>
    </row>
    <row r="1533" spans="35:38" customFormat="1" x14ac:dyDescent="0.3">
      <c r="AI1533" s="7"/>
      <c r="AJ1533" s="7"/>
      <c r="AK1533" s="7"/>
      <c r="AL1533" s="7"/>
    </row>
    <row r="1534" spans="35:38" customFormat="1" x14ac:dyDescent="0.3">
      <c r="AI1534" s="7"/>
      <c r="AJ1534" s="7"/>
      <c r="AK1534" s="7"/>
      <c r="AL1534" s="7"/>
    </row>
    <row r="1535" spans="35:38" customFormat="1" x14ac:dyDescent="0.3">
      <c r="AI1535" s="7"/>
      <c r="AJ1535" s="7"/>
      <c r="AK1535" s="7"/>
      <c r="AL1535" s="7"/>
    </row>
    <row r="1536" spans="35:38" customFormat="1" x14ac:dyDescent="0.3">
      <c r="AI1536" s="7"/>
      <c r="AJ1536" s="7"/>
      <c r="AK1536" s="7"/>
      <c r="AL1536" s="7"/>
    </row>
    <row r="1537" spans="35:38" customFormat="1" x14ac:dyDescent="0.3">
      <c r="AI1537" s="7"/>
      <c r="AJ1537" s="7"/>
      <c r="AK1537" s="7"/>
      <c r="AL1537" s="7"/>
    </row>
    <row r="1538" spans="35:38" customFormat="1" x14ac:dyDescent="0.3">
      <c r="AI1538" s="7"/>
      <c r="AJ1538" s="7"/>
      <c r="AK1538" s="7"/>
      <c r="AL1538" s="7"/>
    </row>
    <row r="1539" spans="35:38" customFormat="1" x14ac:dyDescent="0.3">
      <c r="AI1539" s="7"/>
      <c r="AJ1539" s="7"/>
      <c r="AK1539" s="7"/>
      <c r="AL1539" s="7"/>
    </row>
    <row r="1540" spans="35:38" customFormat="1" x14ac:dyDescent="0.3">
      <c r="AI1540" s="7"/>
      <c r="AJ1540" s="7"/>
      <c r="AK1540" s="7"/>
      <c r="AL1540" s="7"/>
    </row>
    <row r="1541" spans="35:38" customFormat="1" x14ac:dyDescent="0.3">
      <c r="AI1541" s="7"/>
      <c r="AJ1541" s="7"/>
      <c r="AK1541" s="7"/>
      <c r="AL1541" s="7"/>
    </row>
    <row r="1542" spans="35:38" customFormat="1" x14ac:dyDescent="0.3">
      <c r="AI1542" s="7"/>
      <c r="AJ1542" s="7"/>
      <c r="AK1542" s="7"/>
      <c r="AL1542" s="7"/>
    </row>
    <row r="1543" spans="35:38" customFormat="1" x14ac:dyDescent="0.3">
      <c r="AI1543" s="7"/>
      <c r="AJ1543" s="7"/>
      <c r="AK1543" s="7"/>
      <c r="AL1543" s="7"/>
    </row>
    <row r="1544" spans="35:38" customFormat="1" x14ac:dyDescent="0.3">
      <c r="AI1544" s="7"/>
      <c r="AJ1544" s="7"/>
      <c r="AK1544" s="7"/>
      <c r="AL1544" s="7"/>
    </row>
    <row r="1545" spans="35:38" customFormat="1" x14ac:dyDescent="0.3">
      <c r="AI1545" s="7"/>
      <c r="AJ1545" s="7"/>
      <c r="AK1545" s="7"/>
      <c r="AL1545" s="7"/>
    </row>
    <row r="1546" spans="35:38" customFormat="1" x14ac:dyDescent="0.3">
      <c r="AI1546" s="7"/>
      <c r="AJ1546" s="7"/>
      <c r="AK1546" s="7"/>
      <c r="AL1546" s="7"/>
    </row>
    <row r="1547" spans="35:38" customFormat="1" x14ac:dyDescent="0.3">
      <c r="AI1547" s="7"/>
      <c r="AJ1547" s="7"/>
      <c r="AK1547" s="7"/>
      <c r="AL1547" s="7"/>
    </row>
    <row r="1548" spans="35:38" customFormat="1" x14ac:dyDescent="0.3">
      <c r="AI1548" s="7"/>
      <c r="AJ1548" s="7"/>
      <c r="AK1548" s="7"/>
      <c r="AL1548" s="7"/>
    </row>
    <row r="1549" spans="35:38" customFormat="1" x14ac:dyDescent="0.3">
      <c r="AI1549" s="7"/>
      <c r="AJ1549" s="7"/>
      <c r="AK1549" s="7"/>
      <c r="AL1549" s="7"/>
    </row>
    <row r="1550" spans="35:38" customFormat="1" x14ac:dyDescent="0.3">
      <c r="AI1550" s="7"/>
      <c r="AJ1550" s="7"/>
      <c r="AK1550" s="7"/>
      <c r="AL1550" s="7"/>
    </row>
    <row r="1551" spans="35:38" customFormat="1" x14ac:dyDescent="0.3">
      <c r="AI1551" s="7"/>
      <c r="AJ1551" s="7"/>
      <c r="AK1551" s="7"/>
      <c r="AL1551" s="7"/>
    </row>
    <row r="1552" spans="35:38" customFormat="1" x14ac:dyDescent="0.3">
      <c r="AI1552" s="7"/>
      <c r="AJ1552" s="7"/>
      <c r="AK1552" s="7"/>
      <c r="AL1552" s="7"/>
    </row>
    <row r="1553" spans="35:38" customFormat="1" x14ac:dyDescent="0.3">
      <c r="AI1553" s="7"/>
      <c r="AJ1553" s="7"/>
      <c r="AK1553" s="7"/>
      <c r="AL1553" s="7"/>
    </row>
    <row r="1554" spans="35:38" customFormat="1" x14ac:dyDescent="0.3">
      <c r="AI1554" s="7"/>
      <c r="AJ1554" s="7"/>
      <c r="AK1554" s="7"/>
      <c r="AL1554" s="7"/>
    </row>
    <row r="1555" spans="35:38" customFormat="1" x14ac:dyDescent="0.3">
      <c r="AI1555" s="7"/>
      <c r="AJ1555" s="7"/>
      <c r="AK1555" s="7"/>
      <c r="AL1555" s="7"/>
    </row>
    <row r="1556" spans="35:38" customFormat="1" x14ac:dyDescent="0.3">
      <c r="AI1556" s="7"/>
      <c r="AJ1556" s="7"/>
      <c r="AK1556" s="7"/>
      <c r="AL1556" s="7"/>
    </row>
    <row r="1557" spans="35:38" customFormat="1" x14ac:dyDescent="0.3">
      <c r="AI1557" s="7"/>
      <c r="AJ1557" s="7"/>
      <c r="AK1557" s="7"/>
      <c r="AL1557" s="7"/>
    </row>
    <row r="1558" spans="35:38" customFormat="1" x14ac:dyDescent="0.3">
      <c r="AI1558" s="7"/>
      <c r="AJ1558" s="7"/>
      <c r="AK1558" s="7"/>
      <c r="AL1558" s="7"/>
    </row>
    <row r="1559" spans="35:38" customFormat="1" x14ac:dyDescent="0.3">
      <c r="AI1559" s="7"/>
      <c r="AJ1559" s="7"/>
      <c r="AK1559" s="7"/>
      <c r="AL1559" s="7"/>
    </row>
    <row r="1560" spans="35:38" customFormat="1" x14ac:dyDescent="0.3">
      <c r="AI1560" s="7"/>
      <c r="AJ1560" s="7"/>
      <c r="AK1560" s="7"/>
      <c r="AL1560" s="7"/>
    </row>
    <row r="1561" spans="35:38" customFormat="1" x14ac:dyDescent="0.3">
      <c r="AI1561" s="7"/>
      <c r="AJ1561" s="7"/>
      <c r="AK1561" s="7"/>
      <c r="AL1561" s="7"/>
    </row>
    <row r="1562" spans="35:38" customFormat="1" x14ac:dyDescent="0.3">
      <c r="AI1562" s="7"/>
      <c r="AJ1562" s="7"/>
      <c r="AK1562" s="7"/>
      <c r="AL1562" s="7"/>
    </row>
    <row r="1563" spans="35:38" customFormat="1" x14ac:dyDescent="0.3">
      <c r="AI1563" s="7"/>
      <c r="AJ1563" s="7"/>
      <c r="AK1563" s="7"/>
      <c r="AL1563" s="7"/>
    </row>
    <row r="1564" spans="35:38" customFormat="1" x14ac:dyDescent="0.3">
      <c r="AI1564" s="7"/>
      <c r="AJ1564" s="7"/>
      <c r="AK1564" s="7"/>
      <c r="AL1564" s="7"/>
    </row>
    <row r="1565" spans="35:38" customFormat="1" x14ac:dyDescent="0.3">
      <c r="AI1565" s="7"/>
      <c r="AJ1565" s="7"/>
      <c r="AK1565" s="7"/>
      <c r="AL1565" s="7"/>
    </row>
    <row r="1566" spans="35:38" customFormat="1" x14ac:dyDescent="0.3">
      <c r="AI1566" s="7"/>
      <c r="AJ1566" s="7"/>
      <c r="AK1566" s="7"/>
      <c r="AL1566" s="7"/>
    </row>
    <row r="1567" spans="35:38" customFormat="1" x14ac:dyDescent="0.3">
      <c r="AI1567" s="7"/>
      <c r="AJ1567" s="7"/>
      <c r="AK1567" s="7"/>
      <c r="AL1567" s="7"/>
    </row>
    <row r="1568" spans="35:38" customFormat="1" x14ac:dyDescent="0.3">
      <c r="AI1568" s="7"/>
      <c r="AJ1568" s="7"/>
      <c r="AK1568" s="7"/>
      <c r="AL1568" s="7"/>
    </row>
    <row r="1569" spans="35:38" customFormat="1" x14ac:dyDescent="0.3">
      <c r="AI1569" s="7"/>
      <c r="AJ1569" s="7"/>
      <c r="AK1569" s="7"/>
      <c r="AL1569" s="7"/>
    </row>
    <row r="1570" spans="35:38" customFormat="1" x14ac:dyDescent="0.3">
      <c r="AI1570" s="7"/>
      <c r="AJ1570" s="7"/>
      <c r="AK1570" s="7"/>
      <c r="AL1570" s="7"/>
    </row>
    <row r="1571" spans="35:38" customFormat="1" x14ac:dyDescent="0.3">
      <c r="AI1571" s="7"/>
      <c r="AJ1571" s="7"/>
      <c r="AK1571" s="7"/>
      <c r="AL1571" s="7"/>
    </row>
    <row r="1572" spans="35:38" customFormat="1" x14ac:dyDescent="0.3">
      <c r="AI1572" s="7"/>
      <c r="AJ1572" s="7"/>
      <c r="AK1572" s="7"/>
      <c r="AL1572" s="7"/>
    </row>
    <row r="1573" spans="35:38" customFormat="1" x14ac:dyDescent="0.3">
      <c r="AI1573" s="7"/>
      <c r="AJ1573" s="7"/>
      <c r="AK1573" s="7"/>
      <c r="AL1573" s="7"/>
    </row>
    <row r="1574" spans="35:38" customFormat="1" x14ac:dyDescent="0.3">
      <c r="AI1574" s="7"/>
      <c r="AJ1574" s="7"/>
      <c r="AK1574" s="7"/>
      <c r="AL1574" s="7"/>
    </row>
    <row r="1575" spans="35:38" customFormat="1" x14ac:dyDescent="0.3">
      <c r="AI1575" s="7"/>
      <c r="AJ1575" s="7"/>
      <c r="AK1575" s="7"/>
      <c r="AL1575" s="7"/>
    </row>
    <row r="1576" spans="35:38" customFormat="1" x14ac:dyDescent="0.3">
      <c r="AI1576" s="7"/>
      <c r="AJ1576" s="7"/>
      <c r="AK1576" s="7"/>
      <c r="AL1576" s="7"/>
    </row>
    <row r="1577" spans="35:38" customFormat="1" x14ac:dyDescent="0.3">
      <c r="AI1577" s="7"/>
      <c r="AJ1577" s="7"/>
      <c r="AK1577" s="7"/>
      <c r="AL1577" s="7"/>
    </row>
    <row r="1578" spans="35:38" customFormat="1" x14ac:dyDescent="0.3">
      <c r="AI1578" s="7"/>
      <c r="AJ1578" s="7"/>
      <c r="AK1578" s="7"/>
      <c r="AL1578" s="7"/>
    </row>
    <row r="1579" spans="35:38" customFormat="1" x14ac:dyDescent="0.3">
      <c r="AI1579" s="7"/>
      <c r="AJ1579" s="7"/>
      <c r="AK1579" s="7"/>
      <c r="AL1579" s="7"/>
    </row>
    <row r="1580" spans="35:38" customFormat="1" x14ac:dyDescent="0.3">
      <c r="AI1580" s="7"/>
      <c r="AJ1580" s="7"/>
      <c r="AK1580" s="7"/>
      <c r="AL1580" s="7"/>
    </row>
    <row r="1581" spans="35:38" customFormat="1" x14ac:dyDescent="0.3">
      <c r="AI1581" s="7"/>
      <c r="AJ1581" s="7"/>
      <c r="AK1581" s="7"/>
      <c r="AL1581" s="7"/>
    </row>
    <row r="1582" spans="35:38" customFormat="1" x14ac:dyDescent="0.3">
      <c r="AI1582" s="7"/>
      <c r="AJ1582" s="7"/>
      <c r="AK1582" s="7"/>
      <c r="AL1582" s="7"/>
    </row>
    <row r="1583" spans="35:38" customFormat="1" x14ac:dyDescent="0.3">
      <c r="AI1583" s="7"/>
      <c r="AJ1583" s="7"/>
      <c r="AK1583" s="7"/>
      <c r="AL1583" s="7"/>
    </row>
    <row r="1584" spans="35:38" customFormat="1" x14ac:dyDescent="0.3">
      <c r="AI1584" s="7"/>
      <c r="AJ1584" s="7"/>
      <c r="AK1584" s="7"/>
      <c r="AL1584" s="7"/>
    </row>
    <row r="1585" spans="35:38" customFormat="1" x14ac:dyDescent="0.3">
      <c r="AI1585" s="7"/>
      <c r="AJ1585" s="7"/>
      <c r="AK1585" s="7"/>
      <c r="AL1585" s="7"/>
    </row>
    <row r="1586" spans="35:38" customFormat="1" x14ac:dyDescent="0.3">
      <c r="AI1586" s="7"/>
      <c r="AJ1586" s="7"/>
      <c r="AK1586" s="7"/>
      <c r="AL1586" s="7"/>
    </row>
    <row r="1587" spans="35:38" customFormat="1" x14ac:dyDescent="0.3">
      <c r="AI1587" s="7"/>
      <c r="AJ1587" s="7"/>
      <c r="AK1587" s="7"/>
      <c r="AL1587" s="7"/>
    </row>
    <row r="1588" spans="35:38" customFormat="1" x14ac:dyDescent="0.3">
      <c r="AI1588" s="7"/>
      <c r="AJ1588" s="7"/>
      <c r="AK1588" s="7"/>
      <c r="AL1588" s="7"/>
    </row>
    <row r="1589" spans="35:38" customFormat="1" x14ac:dyDescent="0.3">
      <c r="AI1589" s="7"/>
      <c r="AJ1589" s="7"/>
      <c r="AK1589" s="7"/>
      <c r="AL1589" s="7"/>
    </row>
    <row r="1590" spans="35:38" customFormat="1" x14ac:dyDescent="0.3">
      <c r="AI1590" s="7"/>
      <c r="AJ1590" s="7"/>
      <c r="AK1590" s="7"/>
      <c r="AL1590" s="7"/>
    </row>
    <row r="1591" spans="35:38" customFormat="1" x14ac:dyDescent="0.3">
      <c r="AI1591" s="7"/>
      <c r="AJ1591" s="7"/>
      <c r="AK1591" s="7"/>
      <c r="AL1591" s="7"/>
    </row>
    <row r="1592" spans="35:38" customFormat="1" x14ac:dyDescent="0.3">
      <c r="AI1592" s="7"/>
      <c r="AJ1592" s="7"/>
      <c r="AK1592" s="7"/>
      <c r="AL1592" s="7"/>
    </row>
    <row r="1593" spans="35:38" customFormat="1" x14ac:dyDescent="0.3">
      <c r="AI1593" s="7"/>
      <c r="AJ1593" s="7"/>
      <c r="AK1593" s="7"/>
      <c r="AL1593" s="7"/>
    </row>
    <row r="1594" spans="35:38" customFormat="1" x14ac:dyDescent="0.3">
      <c r="AI1594" s="7"/>
      <c r="AJ1594" s="7"/>
      <c r="AK1594" s="7"/>
      <c r="AL1594" s="7"/>
    </row>
    <row r="1595" spans="35:38" customFormat="1" x14ac:dyDescent="0.3">
      <c r="AI1595" s="7"/>
      <c r="AJ1595" s="7"/>
      <c r="AK1595" s="7"/>
      <c r="AL1595" s="7"/>
    </row>
    <row r="1596" spans="35:38" customFormat="1" x14ac:dyDescent="0.3">
      <c r="AI1596" s="7"/>
      <c r="AJ1596" s="7"/>
      <c r="AK1596" s="7"/>
      <c r="AL1596" s="7"/>
    </row>
    <row r="1597" spans="35:38" customFormat="1" x14ac:dyDescent="0.3">
      <c r="AI1597" s="7"/>
      <c r="AJ1597" s="7"/>
      <c r="AK1597" s="7"/>
      <c r="AL1597" s="7"/>
    </row>
    <row r="1598" spans="35:38" customFormat="1" x14ac:dyDescent="0.3">
      <c r="AI1598" s="7"/>
      <c r="AJ1598" s="7"/>
      <c r="AK1598" s="7"/>
      <c r="AL1598" s="7"/>
    </row>
    <row r="1599" spans="35:38" customFormat="1" x14ac:dyDescent="0.3">
      <c r="AI1599" s="7"/>
      <c r="AJ1599" s="7"/>
      <c r="AK1599" s="7"/>
      <c r="AL1599" s="7"/>
    </row>
    <row r="1600" spans="35:38" customFormat="1" x14ac:dyDescent="0.3">
      <c r="AI1600" s="7"/>
      <c r="AJ1600" s="7"/>
      <c r="AK1600" s="7"/>
      <c r="AL1600" s="7"/>
    </row>
    <row r="1601" spans="35:38" customFormat="1" x14ac:dyDescent="0.3">
      <c r="AI1601" s="7"/>
      <c r="AJ1601" s="7"/>
      <c r="AK1601" s="7"/>
      <c r="AL1601" s="7"/>
    </row>
  </sheetData>
  <mergeCells count="10">
    <mergeCell ref="S2:V2"/>
    <mergeCell ref="C2:F2"/>
    <mergeCell ref="G2:J2"/>
    <mergeCell ref="K2:N2"/>
    <mergeCell ref="O2:R2"/>
    <mergeCell ref="W2:Z2"/>
    <mergeCell ref="AA2:AD2"/>
    <mergeCell ref="AE2:AH2"/>
    <mergeCell ref="AI2:AL2"/>
    <mergeCell ref="AM2:AP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Z</dc:creator>
  <cp:lastModifiedBy>WYZ</cp:lastModifiedBy>
  <dcterms:created xsi:type="dcterms:W3CDTF">2015-06-05T18:17:20Z</dcterms:created>
  <dcterms:modified xsi:type="dcterms:W3CDTF">2022-12-15T10:38:35Z</dcterms:modified>
</cp:coreProperties>
</file>